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科研学习\内参基因\数据文件\"/>
    </mc:Choice>
  </mc:AlternateContent>
  <bookViews>
    <workbookView xWindow="0" yWindow="0" windowWidth="28800" windowHeight="12458" activeTab="4"/>
  </bookViews>
  <sheets>
    <sheet name="Fig. 1" sheetId="1" r:id="rId1"/>
    <sheet name="Fig. 2" sheetId="5" r:id="rId2"/>
    <sheet name="Fig. 3" sheetId="2" r:id="rId3"/>
    <sheet name="Fig. 5" sheetId="3" r:id="rId4"/>
    <sheet name="Table 4" sheetId="4" r:id="rId5"/>
  </sheets>
  <externalReferences>
    <externalReference r:id="rId6"/>
  </externalReferences>
  <definedNames>
    <definedName name="criteria_cv">[1]Cv!$A$5</definedName>
    <definedName name="max_m">[1]Cv!$B$15</definedName>
    <definedName name="min_m">[1]Cv!$B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" uniqueCount="180">
  <si>
    <t>TIP41</t>
    <phoneticPr fontId="3" type="noConversion"/>
  </si>
  <si>
    <t>SAND</t>
  </si>
  <si>
    <t>GAPDH</t>
  </si>
  <si>
    <t>EF</t>
  </si>
  <si>
    <t>CYP</t>
  </si>
  <si>
    <t>CLA</t>
  </si>
  <si>
    <t>BHLH</t>
    <phoneticPr fontId="3" type="noConversion"/>
  </si>
  <si>
    <t>ACT</t>
    <phoneticPr fontId="3" type="noConversion"/>
  </si>
  <si>
    <t>18S rRNA</t>
  </si>
  <si>
    <t>P50</t>
    <phoneticPr fontId="3" type="noConversion"/>
  </si>
  <si>
    <t>P75</t>
    <phoneticPr fontId="3" type="noConversion"/>
  </si>
  <si>
    <t>P0</t>
    <phoneticPr fontId="3" type="noConversion"/>
  </si>
  <si>
    <t>P100</t>
    <phoneticPr fontId="3" type="noConversion"/>
  </si>
  <si>
    <t>P25</t>
    <phoneticPr fontId="3" type="noConversion"/>
  </si>
  <si>
    <t>V2/3</t>
    <phoneticPr fontId="8" type="noConversion"/>
  </si>
  <si>
    <t>V3/4</t>
    <phoneticPr fontId="8" type="noConversion"/>
  </si>
  <si>
    <t>V4/5</t>
    <phoneticPr fontId="8" type="noConversion"/>
  </si>
  <si>
    <t>V5/6</t>
    <phoneticPr fontId="8" type="noConversion"/>
  </si>
  <si>
    <t>V6/7</t>
    <phoneticPr fontId="8" type="noConversion"/>
  </si>
  <si>
    <t>V7/8</t>
    <phoneticPr fontId="8" type="noConversion"/>
  </si>
  <si>
    <t>V8/9</t>
    <phoneticPr fontId="8" type="noConversion"/>
  </si>
  <si>
    <t>Total</t>
    <phoneticPr fontId="8" type="noConversion"/>
  </si>
  <si>
    <t>Developmental stages</t>
    <phoneticPr fontId="8" type="noConversion"/>
  </si>
  <si>
    <t>Biotic stress</t>
    <phoneticPr fontId="8" type="noConversion"/>
  </si>
  <si>
    <t>Drought stress</t>
    <phoneticPr fontId="8" type="noConversion"/>
  </si>
  <si>
    <t>Salt stress</t>
    <phoneticPr fontId="8" type="noConversion"/>
  </si>
  <si>
    <t>Cold stress</t>
    <phoneticPr fontId="8" type="noConversion"/>
  </si>
  <si>
    <t>Heat stress</t>
    <phoneticPr fontId="8" type="noConversion"/>
  </si>
  <si>
    <t>SAND</t>
    <phoneticPr fontId="2" type="noConversion"/>
  </si>
  <si>
    <t>CLA</t>
    <phoneticPr fontId="2" type="noConversion"/>
  </si>
  <si>
    <t>ACT</t>
    <phoneticPr fontId="2" type="noConversion"/>
  </si>
  <si>
    <t>CLA+SAND</t>
    <phoneticPr fontId="2" type="noConversion"/>
  </si>
  <si>
    <t>CLA+SAND+ACT</t>
    <phoneticPr fontId="2" type="noConversion"/>
  </si>
  <si>
    <t>BHLH</t>
  </si>
  <si>
    <t>CYP</t>
    <phoneticPr fontId="2" type="noConversion"/>
  </si>
  <si>
    <t>2 hpi</t>
    <phoneticPr fontId="2" type="noConversion"/>
  </si>
  <si>
    <t>6 hpi</t>
    <phoneticPr fontId="2" type="noConversion"/>
  </si>
  <si>
    <t>12 hpi</t>
    <phoneticPr fontId="2" type="noConversion"/>
  </si>
  <si>
    <t>24 hpi</t>
    <phoneticPr fontId="2" type="noConversion"/>
  </si>
  <si>
    <t>36 hpi</t>
    <phoneticPr fontId="2" type="noConversion"/>
  </si>
  <si>
    <t>48 hpi</t>
    <phoneticPr fontId="2" type="noConversion"/>
  </si>
  <si>
    <t>Cq</t>
    <phoneticPr fontId="2" type="noConversion"/>
  </si>
  <si>
    <t>SD</t>
    <phoneticPr fontId="2" type="noConversion"/>
  </si>
  <si>
    <t>ACT</t>
  </si>
  <si>
    <t>TIP41</t>
  </si>
  <si>
    <t>Regression Analysis:    HKG vs. BestKeeper</t>
  </si>
  <si>
    <t>Total</t>
    <phoneticPr fontId="9" type="noConversion"/>
  </si>
  <si>
    <t>HKG 1</t>
  </si>
  <si>
    <t>HKG 2</t>
  </si>
  <si>
    <t>HKG 3</t>
  </si>
  <si>
    <t>HKG 4</t>
  </si>
  <si>
    <t>HKG 5</t>
  </si>
  <si>
    <t>HKG 6</t>
  </si>
  <si>
    <t>HKG 7</t>
  </si>
  <si>
    <t>HKG 8</t>
  </si>
  <si>
    <t>HKG 9</t>
  </si>
  <si>
    <t>n</t>
  </si>
  <si>
    <t>geo Mean [CP]</t>
  </si>
  <si>
    <t>vs.</t>
  </si>
  <si>
    <t>ar Mean [CP]</t>
  </si>
  <si>
    <t>BK</t>
  </si>
  <si>
    <t>min [CP]</t>
  </si>
  <si>
    <t>max [CP]</t>
  </si>
  <si>
    <t>coeff. of corr. [r]</t>
  </si>
  <si>
    <t>std dev [± CP]</t>
  </si>
  <si>
    <t>coeff. of det. [r^2]</t>
  </si>
  <si>
    <t>CV [% CP]</t>
  </si>
  <si>
    <t>intercept [CP]</t>
  </si>
  <si>
    <t>min [x-fold]</t>
  </si>
  <si>
    <t>slope [CP]</t>
  </si>
  <si>
    <t>max [x-fold]</t>
  </si>
  <si>
    <t>SE [CP]</t>
  </si>
  <si>
    <t>±0.665</t>
  </si>
  <si>
    <t>±0.589</t>
  </si>
  <si>
    <t>±0.635</t>
  </si>
  <si>
    <t>±1.026</t>
  </si>
  <si>
    <t>±0.496</t>
  </si>
  <si>
    <t>±0.484</t>
  </si>
  <si>
    <t>±0.651</t>
  </si>
  <si>
    <t>±0.478</t>
  </si>
  <si>
    <t>±0.954</t>
  </si>
  <si>
    <t>std dev [± x-fold]</t>
  </si>
  <si>
    <t>p-value</t>
  </si>
  <si>
    <t>Power of HKG [x-fold]</t>
  </si>
  <si>
    <t>Innoculation</t>
    <phoneticPr fontId="9" type="noConversion"/>
  </si>
  <si>
    <t>±0.202</t>
  </si>
  <si>
    <t>±0.252</t>
  </si>
  <si>
    <t>±0.179</t>
  </si>
  <si>
    <t>±0.301</t>
  </si>
  <si>
    <t>±0.246</t>
  </si>
  <si>
    <t>±0.338</t>
  </si>
  <si>
    <t>±0.186</t>
  </si>
  <si>
    <t>±0.251</t>
  </si>
  <si>
    <t>±0.385</t>
  </si>
  <si>
    <t>Cold</t>
    <phoneticPr fontId="9" type="noConversion"/>
  </si>
  <si>
    <t>±0.482</t>
  </si>
  <si>
    <t>±0.536</t>
  </si>
  <si>
    <t>±0.433</t>
  </si>
  <si>
    <t>±0.193</t>
  </si>
  <si>
    <t>±0.299</t>
  </si>
  <si>
    <t>±0.214</t>
  </si>
  <si>
    <t>±0.141</t>
  </si>
  <si>
    <t>±0.278</t>
  </si>
  <si>
    <t>±0.281</t>
  </si>
  <si>
    <t>Heat</t>
    <phoneticPr fontId="9" type="noConversion"/>
  </si>
  <si>
    <t>±0.477</t>
  </si>
  <si>
    <t>±0.67</t>
  </si>
  <si>
    <t>±0.171</t>
  </si>
  <si>
    <t>±0.107</t>
  </si>
  <si>
    <t>±0.229</t>
  </si>
  <si>
    <t>±0.143</t>
  </si>
  <si>
    <t>±0.497</t>
  </si>
  <si>
    <t>±0.305</t>
  </si>
  <si>
    <t>±0.706</t>
  </si>
  <si>
    <t>Salinity</t>
    <phoneticPr fontId="9" type="noConversion"/>
  </si>
  <si>
    <t>±0.32</t>
  </si>
  <si>
    <t>±0.187</t>
  </si>
  <si>
    <t>±0.596</t>
  </si>
  <si>
    <t>±0.166</t>
  </si>
  <si>
    <t>±0.177</t>
  </si>
  <si>
    <t>±0.421</t>
  </si>
  <si>
    <t>±0.169</t>
  </si>
  <si>
    <t>±0.542</t>
  </si>
  <si>
    <t>Drought</t>
    <phoneticPr fontId="9" type="noConversion"/>
  </si>
  <si>
    <t>±0.303</t>
  </si>
  <si>
    <t>±0.492</t>
  </si>
  <si>
    <t>±0.185</t>
  </si>
  <si>
    <t>±0.292</t>
  </si>
  <si>
    <t>±0.168</t>
  </si>
  <si>
    <t>±0.29</t>
  </si>
  <si>
    <t>±0.088</t>
  </si>
  <si>
    <t/>
  </si>
  <si>
    <t>Development</t>
    <phoneticPr fontId="9" type="noConversion"/>
  </si>
  <si>
    <t>±0.282</t>
  </si>
  <si>
    <t>±0.866</t>
  </si>
  <si>
    <t>±0.519</t>
  </si>
  <si>
    <t>±1.453</t>
  </si>
  <si>
    <t>±0.392</t>
  </si>
  <si>
    <t>±0.595</t>
  </si>
  <si>
    <t>±0.738</t>
  </si>
  <si>
    <t>Output of BestKeeper</t>
    <phoneticPr fontId="2" type="noConversion"/>
  </si>
  <si>
    <t>EF1</t>
  </si>
  <si>
    <t>Normalisation Factor</t>
  </si>
  <si>
    <t>Inoculation-2H</t>
  </si>
  <si>
    <t>Inoculation-6H</t>
  </si>
  <si>
    <t>Inoculation-12H</t>
  </si>
  <si>
    <t>Inoculation-24H</t>
  </si>
  <si>
    <t>Inoculation-36H</t>
  </si>
  <si>
    <t>Inoculation-48H</t>
  </si>
  <si>
    <t>M &lt; 1.5</t>
  </si>
  <si>
    <t>Cold-2H</t>
  </si>
  <si>
    <t>Cold-6H</t>
  </si>
  <si>
    <t>Cold-12H</t>
  </si>
  <si>
    <t>Cold-24H</t>
  </si>
  <si>
    <t>Cold-36H</t>
  </si>
  <si>
    <t>Cold-48H</t>
  </si>
  <si>
    <t>Hot-2H</t>
  </si>
  <si>
    <t>Hot-6H</t>
  </si>
  <si>
    <t>Hot-12H</t>
  </si>
  <si>
    <t>Hot-24H</t>
  </si>
  <si>
    <t>Hot-36H</t>
  </si>
  <si>
    <t>Hot-48H</t>
  </si>
  <si>
    <t>Salinity-2H</t>
  </si>
  <si>
    <t>Salinity-6H</t>
  </si>
  <si>
    <t>Salinity-12H</t>
  </si>
  <si>
    <t>Salinity-24H</t>
  </si>
  <si>
    <t>Salinity-36H</t>
  </si>
  <si>
    <t>Salinity-48H</t>
  </si>
  <si>
    <t>Drought-2D</t>
  </si>
  <si>
    <t>Drought-3D</t>
  </si>
  <si>
    <t>Drought-4D</t>
  </si>
  <si>
    <t>Drought-6D</t>
  </si>
  <si>
    <t>Drought-8D</t>
  </si>
  <si>
    <t>Development-1M</t>
  </si>
  <si>
    <t>Development-2M</t>
  </si>
  <si>
    <t>Development-3M</t>
  </si>
  <si>
    <t>Development-4M</t>
  </si>
  <si>
    <t>Development-5M</t>
  </si>
  <si>
    <t>Development-6M</t>
  </si>
  <si>
    <t>Output of geNor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"/>
  </numFmts>
  <fonts count="15">
    <font>
      <sz val="12"/>
      <name val="宋体"/>
      <charset val="134"/>
    </font>
    <font>
      <sz val="11"/>
      <color rgb="FF006100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10"/>
      <color rgb="FF006100"/>
      <name val="Arial"/>
      <family val="2"/>
    </font>
    <font>
      <sz val="10"/>
      <color rgb="FF006100"/>
      <name val="Figure"/>
    </font>
    <font>
      <sz val="10"/>
      <color rgb="FF006100"/>
      <name val="Figure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indexed="8"/>
      <name val="Arial"/>
      <family val="2"/>
    </font>
    <font>
      <b/>
      <sz val="10"/>
      <color indexed="10"/>
      <name val="Arial"/>
      <family val="2"/>
    </font>
    <font>
      <sz val="10"/>
      <color indexed="9"/>
      <name val="Arial"/>
      <family val="2"/>
    </font>
    <font>
      <sz val="10"/>
      <color indexed="55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0" xfId="1" applyFont="1" applyAlignment="1">
      <alignment vertical="center" wrapText="1"/>
    </xf>
    <xf numFmtId="0" fontId="5" fillId="2" borderId="0" xfId="1" applyFont="1">
      <alignment vertical="center"/>
    </xf>
    <xf numFmtId="176" fontId="4" fillId="0" borderId="0" xfId="0" applyNumberFormat="1" applyFont="1">
      <alignment vertical="center"/>
    </xf>
    <xf numFmtId="0" fontId="6" fillId="2" borderId="0" xfId="1" applyFont="1">
      <alignment vertical="center"/>
    </xf>
    <xf numFmtId="0" fontId="7" fillId="2" borderId="0" xfId="1" applyFont="1">
      <alignment vertical="center"/>
    </xf>
    <xf numFmtId="0" fontId="5" fillId="2" borderId="0" xfId="1" applyFont="1" applyAlignment="1"/>
    <xf numFmtId="0" fontId="5" fillId="2" borderId="0" xfId="1" applyFont="1" applyBorder="1" applyAlignment="1" applyProtection="1">
      <alignment horizontal="left" vertical="center"/>
      <protection locked="0"/>
    </xf>
    <xf numFmtId="0" fontId="4" fillId="0" borderId="0" xfId="0" applyFont="1" applyAlignment="1">
      <alignment vertical="center"/>
    </xf>
    <xf numFmtId="0" fontId="4" fillId="0" borderId="0" xfId="0" applyFont="1" applyAlignment="1"/>
    <xf numFmtId="0" fontId="5" fillId="2" borderId="0" xfId="1" applyFont="1" applyAlignment="1">
      <alignment vertical="center"/>
    </xf>
    <xf numFmtId="11" fontId="10" fillId="0" borderId="0" xfId="0" applyNumberFormat="1" applyFont="1" applyAlignment="1" applyProtection="1">
      <alignment horizontal="center" vertical="center" wrapText="1"/>
      <protection hidden="1"/>
    </xf>
    <xf numFmtId="177" fontId="11" fillId="0" borderId="0" xfId="0" applyNumberFormat="1" applyFont="1" applyAlignment="1" applyProtection="1">
      <alignment horizontal="center" vertical="center" wrapText="1"/>
      <protection hidden="1"/>
    </xf>
    <xf numFmtId="0" fontId="12" fillId="0" borderId="0" xfId="0" applyFont="1" applyAlignment="1" applyProtection="1">
      <alignment horizontal="center" vertical="center" wrapText="1"/>
      <protection hidden="1"/>
    </xf>
    <xf numFmtId="11" fontId="13" fillId="0" borderId="0" xfId="0" applyNumberFormat="1" applyFont="1" applyAlignment="1" applyProtection="1">
      <alignment horizontal="center" vertical="center" wrapText="1"/>
      <protection hidden="1"/>
    </xf>
    <xf numFmtId="0" fontId="4" fillId="0" borderId="0" xfId="0" applyFont="1" applyAlignment="1" applyProtection="1">
      <alignment horizontal="center" vertical="center" wrapText="1"/>
      <protection hidden="1"/>
    </xf>
    <xf numFmtId="0" fontId="4" fillId="0" borderId="0" xfId="0" applyFont="1" applyAlignment="1">
      <alignment horizontal="center" vertical="center"/>
    </xf>
    <xf numFmtId="177" fontId="14" fillId="0" borderId="0" xfId="0" applyNumberFormat="1" applyFont="1" applyAlignment="1" applyProtection="1">
      <alignment horizontal="center" vertical="center" wrapText="1"/>
      <protection hidden="1"/>
    </xf>
    <xf numFmtId="176" fontId="14" fillId="0" borderId="0" xfId="0" applyNumberFormat="1" applyFont="1" applyAlignment="1" applyProtection="1">
      <alignment horizontal="center" vertical="center" wrapText="1"/>
      <protection hidden="1"/>
    </xf>
    <xf numFmtId="0" fontId="5" fillId="2" borderId="0" xfId="1" applyFont="1" applyAlignment="1">
      <alignment horizontal="center" vertical="center"/>
    </xf>
  </cellXfs>
  <cellStyles count="2">
    <cellStyle name="常规" xfId="0" builtinId="0"/>
    <cellStyle name="好" xfId="1" builtinId="26"/>
  </cellStyles>
  <dxfs count="45"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ont>
        <condense val="0"/>
        <extend val="0"/>
        <color indexed="10"/>
      </font>
    </dxf>
    <dxf>
      <fill>
        <patternFill>
          <bgColor indexed="29"/>
        </patternFill>
      </fill>
      <border>
        <left/>
        <right/>
        <top/>
        <bottom/>
      </border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9983;&#29289;&#36719;&#20214;&#24555;&#25463;&#26041;&#24335;/genorm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Chart_Stdev"/>
      <sheetName val="Chart_ES"/>
      <sheetName val="Average_M"/>
      <sheetName val="GeoMean"/>
      <sheetName val="Log"/>
      <sheetName val="Stdev"/>
      <sheetName val="TempSheet"/>
      <sheetName val="DataSheet"/>
      <sheetName val="Cv"/>
      <sheetName val="Spearman"/>
      <sheetName val="Matrix_CV"/>
      <sheetName val="Sheet2"/>
      <sheetName val="Sheet3"/>
      <sheetName val="Sheet4"/>
      <sheetName val="Sheet1"/>
      <sheetName val="Intro"/>
    </sheetNames>
    <sheetDataSet>
      <sheetData sheetId="0"/>
      <sheetData sheetId="1"/>
      <sheetData sheetId="2" refreshError="1"/>
      <sheetData sheetId="3" refreshError="1"/>
      <sheetData sheetId="4"/>
      <sheetData sheetId="5" refreshError="1"/>
      <sheetData sheetId="6" refreshError="1"/>
      <sheetData sheetId="7"/>
      <sheetData sheetId="8"/>
      <sheetData sheetId="9"/>
      <sheetData sheetId="10"/>
      <sheetData sheetId="11"/>
      <sheetData sheetId="12"/>
      <sheetData sheetId="13">
        <row r="5">
          <cell r="A5">
            <v>1.5</v>
          </cell>
        </row>
        <row r="15">
          <cell r="B15">
            <v>1.730310400775902</v>
          </cell>
        </row>
        <row r="16">
          <cell r="B16">
            <v>1.1201240138592858</v>
          </cell>
        </row>
      </sheetData>
      <sheetData sheetId="14"/>
      <sheetData sheetId="15"/>
      <sheetData sheetId="16"/>
      <sheetData sheetId="17"/>
      <sheetData sheetId="18"/>
      <sheetData sheetId="19"/>
      <sheetData sheetId="2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B11" sqref="B11"/>
    </sheetView>
  </sheetViews>
  <sheetFormatPr defaultRowHeight="12.75"/>
  <cols>
    <col min="1" max="16384" width="9" style="1"/>
  </cols>
  <sheetData>
    <row r="1" spans="1:10">
      <c r="B1" s="2" t="s">
        <v>7</v>
      </c>
      <c r="C1" s="2" t="s">
        <v>8</v>
      </c>
      <c r="D1" s="2" t="s">
        <v>6</v>
      </c>
      <c r="E1" s="3" t="s">
        <v>5</v>
      </c>
      <c r="F1" s="2" t="s">
        <v>4</v>
      </c>
      <c r="G1" s="2" t="s">
        <v>3</v>
      </c>
      <c r="H1" s="2" t="s">
        <v>2</v>
      </c>
      <c r="I1" s="2" t="s">
        <v>1</v>
      </c>
      <c r="J1" s="2" t="s">
        <v>0</v>
      </c>
    </row>
    <row r="2" spans="1:10">
      <c r="A2" s="6" t="s">
        <v>11</v>
      </c>
      <c r="B2" s="4">
        <v>27.246030826240265</v>
      </c>
      <c r="C2" s="4">
        <v>24.585219945625134</v>
      </c>
      <c r="D2" s="4">
        <v>22.090782779971345</v>
      </c>
      <c r="E2" s="4">
        <v>24.296590815201434</v>
      </c>
      <c r="F2" s="4">
        <v>27.755753476271746</v>
      </c>
      <c r="G2" s="4">
        <v>23.938441493090522</v>
      </c>
      <c r="H2" s="4">
        <v>23.517959805983534</v>
      </c>
      <c r="I2" s="4">
        <v>27.862854076859936</v>
      </c>
      <c r="J2" s="4">
        <v>27.367715042178801</v>
      </c>
    </row>
    <row r="3" spans="1:10">
      <c r="A3" s="5" t="s">
        <v>13</v>
      </c>
      <c r="B3" s="4">
        <v>23.381200234564044</v>
      </c>
      <c r="C3" s="4">
        <v>22.750769682309492</v>
      </c>
      <c r="D3" s="4">
        <v>21.71315525503401</v>
      </c>
      <c r="E3" s="4">
        <v>23.057598777187234</v>
      </c>
      <c r="F3" s="4">
        <v>21.165430754248423</v>
      </c>
      <c r="G3" s="4">
        <v>20.675955556451246</v>
      </c>
      <c r="H3" s="4">
        <v>19.013818573492447</v>
      </c>
      <c r="I3" s="4">
        <v>25.224664689659935</v>
      </c>
      <c r="J3" s="4">
        <v>23.670836416579657</v>
      </c>
    </row>
    <row r="4" spans="1:10">
      <c r="A4" s="6" t="s">
        <v>9</v>
      </c>
      <c r="B4" s="4">
        <v>21.156110886944564</v>
      </c>
      <c r="C4" s="4">
        <v>21.932988107607557</v>
      </c>
      <c r="D4" s="4">
        <v>21.275489073046082</v>
      </c>
      <c r="E4" s="4">
        <v>22.101598844668878</v>
      </c>
      <c r="F4" s="4">
        <v>19.946123491097985</v>
      </c>
      <c r="G4" s="4">
        <v>19.842966526498152</v>
      </c>
      <c r="H4" s="4">
        <v>18.288096785370325</v>
      </c>
      <c r="I4" s="4">
        <v>24.465880166755593</v>
      </c>
      <c r="J4" s="4">
        <v>22.452604889883133</v>
      </c>
    </row>
    <row r="5" spans="1:10">
      <c r="A5" s="6" t="s">
        <v>10</v>
      </c>
      <c r="B5" s="4">
        <v>20.546381679086508</v>
      </c>
      <c r="C5" s="4">
        <v>21.060123300350096</v>
      </c>
      <c r="D5" s="4">
        <v>21.965916756965989</v>
      </c>
      <c r="E5" s="4">
        <v>21.515388358963857</v>
      </c>
      <c r="F5" s="4">
        <v>19.332316751393574</v>
      </c>
      <c r="G5" s="4">
        <v>19.328715022182372</v>
      </c>
      <c r="H5" s="4">
        <v>17.604146916585123</v>
      </c>
      <c r="I5" s="4">
        <v>23.257607958775264</v>
      </c>
      <c r="J5" s="4">
        <v>22.118884894500852</v>
      </c>
    </row>
    <row r="6" spans="1:10">
      <c r="A6" s="6" t="s">
        <v>12</v>
      </c>
      <c r="B6" s="4">
        <v>19.750860429203396</v>
      </c>
      <c r="C6" s="4">
        <v>20.108600182272081</v>
      </c>
      <c r="D6" s="4">
        <v>20.730096621946</v>
      </c>
      <c r="E6" s="4">
        <v>20.476710798157924</v>
      </c>
      <c r="F6" s="4">
        <v>18.32667856627527</v>
      </c>
      <c r="G6" s="4">
        <v>18.346066624912051</v>
      </c>
      <c r="H6" s="4">
        <v>16.225229396712869</v>
      </c>
      <c r="I6" s="4">
        <v>22.175011683704</v>
      </c>
      <c r="J6" s="4">
        <v>20.3939991356023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workbookViewId="0">
      <selection activeCell="A38" sqref="A38"/>
    </sheetView>
  </sheetViews>
  <sheetFormatPr defaultColWidth="8.4375" defaultRowHeight="12.75"/>
  <cols>
    <col min="1" max="1" width="15.9375" style="17" customWidth="1"/>
    <col min="2" max="10" width="11.625" style="17" bestFit="1" customWidth="1"/>
    <col min="11" max="11" width="9" style="17" bestFit="1" customWidth="1"/>
    <col min="12" max="16384" width="8.4375" style="17"/>
  </cols>
  <sheetData>
    <row r="1" spans="1:11" s="20" customFormat="1">
      <c r="A1" s="20" t="s">
        <v>179</v>
      </c>
    </row>
    <row r="2" spans="1:11" ht="39.4">
      <c r="A2" s="16"/>
      <c r="B2" s="12" t="s">
        <v>43</v>
      </c>
      <c r="C2" s="12" t="s">
        <v>33</v>
      </c>
      <c r="D2" s="12" t="s">
        <v>5</v>
      </c>
      <c r="E2" s="12" t="s">
        <v>4</v>
      </c>
      <c r="F2" s="12" t="s">
        <v>141</v>
      </c>
      <c r="G2" s="12" t="s">
        <v>2</v>
      </c>
      <c r="H2" s="12" t="s">
        <v>1</v>
      </c>
      <c r="I2" s="12" t="s">
        <v>44</v>
      </c>
      <c r="J2" s="12" t="s">
        <v>8</v>
      </c>
      <c r="K2" s="13" t="s">
        <v>142</v>
      </c>
    </row>
    <row r="3" spans="1:11" ht="13.15">
      <c r="A3" s="16" t="s">
        <v>143</v>
      </c>
      <c r="B3" s="12">
        <v>0.77538552519863602</v>
      </c>
      <c r="C3" s="12">
        <v>0.96825459653552548</v>
      </c>
      <c r="D3" s="12">
        <v>1</v>
      </c>
      <c r="E3" s="12">
        <v>1</v>
      </c>
      <c r="F3" s="12">
        <v>0.51790562681195385</v>
      </c>
      <c r="G3" s="12">
        <v>0.71731103015358932</v>
      </c>
      <c r="H3" s="12">
        <v>1</v>
      </c>
      <c r="I3" s="12">
        <v>1</v>
      </c>
      <c r="J3" s="12">
        <v>0.3724921053164042</v>
      </c>
      <c r="K3" s="13">
        <v>1.5402554008172331</v>
      </c>
    </row>
    <row r="4" spans="1:11" ht="13.15">
      <c r="A4" s="16" t="s">
        <v>144</v>
      </c>
      <c r="B4" s="12">
        <v>0.5394441088555727</v>
      </c>
      <c r="C4" s="12">
        <v>0.76747470150660002</v>
      </c>
      <c r="D4" s="12">
        <v>0.92389963972617095</v>
      </c>
      <c r="E4" s="12">
        <v>0.33378785801885291</v>
      </c>
      <c r="F4" s="12">
        <v>0.50373702565199796</v>
      </c>
      <c r="G4" s="12">
        <v>0.36136765872511156</v>
      </c>
      <c r="H4" s="12">
        <v>0.94431301366025844</v>
      </c>
      <c r="I4" s="12">
        <v>0.41115380206454349</v>
      </c>
      <c r="J4" s="12">
        <v>0.71293189272317969</v>
      </c>
      <c r="K4" s="13">
        <v>1.1307153334298652</v>
      </c>
    </row>
    <row r="5" spans="1:11" ht="13.15">
      <c r="A5" s="16" t="s">
        <v>145</v>
      </c>
      <c r="B5" s="12">
        <v>0.3523879968307424</v>
      </c>
      <c r="C5" s="12">
        <v>0.58225052972615399</v>
      </c>
      <c r="D5" s="12">
        <v>0.46813566012256358</v>
      </c>
      <c r="E5" s="12">
        <v>0.15579268556904274</v>
      </c>
      <c r="F5" s="12">
        <v>0.27426125827483566</v>
      </c>
      <c r="G5" s="12">
        <v>0.35144816422586661</v>
      </c>
      <c r="H5" s="12">
        <v>0.45492149750227934</v>
      </c>
      <c r="I5" s="12">
        <v>0.19375760012542873</v>
      </c>
      <c r="J5" s="12">
        <v>0.62538903729726225</v>
      </c>
      <c r="K5" s="13">
        <v>0.69398898501325201</v>
      </c>
    </row>
    <row r="6" spans="1:11" ht="13.15">
      <c r="A6" s="16" t="s">
        <v>146</v>
      </c>
      <c r="B6" s="12">
        <v>0.65176401674358775</v>
      </c>
      <c r="C6" s="12">
        <v>0.66969494442693223</v>
      </c>
      <c r="D6" s="12">
        <v>0.63298581876621163</v>
      </c>
      <c r="E6" s="12">
        <v>0.28055835012357944</v>
      </c>
      <c r="F6" s="12">
        <v>0.4584106724871031</v>
      </c>
      <c r="G6" s="12">
        <v>0.49272809488490082</v>
      </c>
      <c r="H6" s="12">
        <v>0.61902095385677069</v>
      </c>
      <c r="I6" s="12">
        <v>0.31208066375157995</v>
      </c>
      <c r="J6" s="12">
        <v>0.63464036783809219</v>
      </c>
      <c r="K6" s="13">
        <v>1.0008955241724626</v>
      </c>
    </row>
    <row r="7" spans="1:11" ht="13.15">
      <c r="A7" s="16" t="s">
        <v>147</v>
      </c>
      <c r="B7" s="12">
        <v>0.39076938433195324</v>
      </c>
      <c r="C7" s="12">
        <v>0.90336172068520193</v>
      </c>
      <c r="D7" s="12">
        <v>0.54611864188832582</v>
      </c>
      <c r="E7" s="12">
        <v>0.24850694571916027</v>
      </c>
      <c r="F7" s="12">
        <v>0.40753890442680962</v>
      </c>
      <c r="G7" s="12">
        <v>0.28891180066305833</v>
      </c>
      <c r="H7" s="12">
        <v>0.52153404405643933</v>
      </c>
      <c r="I7" s="12">
        <v>0.25912904134156778</v>
      </c>
      <c r="J7" s="12">
        <v>0.60358148610622187</v>
      </c>
      <c r="K7" s="13">
        <v>0.84347047344393877</v>
      </c>
    </row>
    <row r="8" spans="1:11" ht="13.15">
      <c r="A8" s="16" t="s">
        <v>148</v>
      </c>
      <c r="B8" s="12">
        <v>0.55881298252117417</v>
      </c>
      <c r="C8" s="12">
        <v>0.90991202446418229</v>
      </c>
      <c r="D8" s="12">
        <v>0.58430105690613177</v>
      </c>
      <c r="E8" s="12">
        <v>0.23644674040233507</v>
      </c>
      <c r="F8" s="12">
        <v>0.53061023608381286</v>
      </c>
      <c r="G8" s="12">
        <v>0.3262279905633782</v>
      </c>
      <c r="H8" s="12">
        <v>0.62026835335011588</v>
      </c>
      <c r="I8" s="12">
        <v>0.26548308515823099</v>
      </c>
      <c r="J8" s="12">
        <v>0.88691808327565058</v>
      </c>
      <c r="K8" s="13">
        <v>0.98003767036611189</v>
      </c>
    </row>
    <row r="9" spans="1:11">
      <c r="A9" s="14"/>
      <c r="B9" s="14">
        <v>0.52516258183832287</v>
      </c>
      <c r="C9" s="14">
        <v>0.78731816714325409</v>
      </c>
      <c r="D9" s="14">
        <v>0.66611983022775212</v>
      </c>
      <c r="E9" s="14">
        <v>0.30821382134853637</v>
      </c>
      <c r="F9" s="14">
        <v>0.43833188599934508</v>
      </c>
      <c r="G9" s="14">
        <v>0.40216288066386929</v>
      </c>
      <c r="H9" s="14">
        <v>0.66441079283098514</v>
      </c>
      <c r="I9" s="14">
        <v>0.34581764087440064</v>
      </c>
      <c r="J9" s="14">
        <v>0.61931331237663001</v>
      </c>
      <c r="K9" s="16"/>
    </row>
    <row r="10" spans="1:11" ht="13.15">
      <c r="A10" s="18" t="s">
        <v>149</v>
      </c>
      <c r="B10" s="19">
        <v>0.42512745469376584</v>
      </c>
      <c r="C10" s="19">
        <v>0.49791811969661376</v>
      </c>
      <c r="D10" s="19">
        <v>0.40145766071404509</v>
      </c>
      <c r="E10" s="19">
        <v>0.65233715540692017</v>
      </c>
      <c r="F10" s="19">
        <v>0.44748696067624305</v>
      </c>
      <c r="G10" s="19">
        <v>0.5025664451324543</v>
      </c>
      <c r="H10" s="19">
        <v>0.40526579627414583</v>
      </c>
      <c r="I10" s="19">
        <v>0.58367694001005066</v>
      </c>
      <c r="J10" s="19">
        <v>0.8160328124544014</v>
      </c>
      <c r="K10" s="16"/>
    </row>
    <row r="12" spans="1:11" ht="39.4">
      <c r="A12" s="16"/>
      <c r="B12" s="12" t="s">
        <v>43</v>
      </c>
      <c r="C12" s="12" t="s">
        <v>33</v>
      </c>
      <c r="D12" s="12" t="s">
        <v>5</v>
      </c>
      <c r="E12" s="12" t="s">
        <v>4</v>
      </c>
      <c r="F12" s="12" t="s">
        <v>3</v>
      </c>
      <c r="G12" s="12" t="s">
        <v>2</v>
      </c>
      <c r="H12" s="12" t="s">
        <v>1</v>
      </c>
      <c r="I12" s="12" t="s">
        <v>44</v>
      </c>
      <c r="J12" s="12" t="s">
        <v>8</v>
      </c>
      <c r="K12" s="13" t="s">
        <v>142</v>
      </c>
    </row>
    <row r="13" spans="1:11" ht="13.15">
      <c r="A13" s="16" t="s">
        <v>150</v>
      </c>
      <c r="B13" s="12">
        <v>0.27201424534719176</v>
      </c>
      <c r="C13" s="12">
        <v>0.46708916695873004</v>
      </c>
      <c r="D13" s="12">
        <v>0.18877218616432068</v>
      </c>
      <c r="E13" s="12">
        <v>0.33305112768834144</v>
      </c>
      <c r="F13" s="12">
        <v>0.74137446125234108</v>
      </c>
      <c r="G13" s="12">
        <v>0.39529302808476519</v>
      </c>
      <c r="H13" s="12">
        <v>0.28757600620548035</v>
      </c>
      <c r="I13" s="12">
        <v>0.25981678353240628</v>
      </c>
      <c r="J13" s="12">
        <v>0.36832032226646277</v>
      </c>
      <c r="K13" s="13">
        <v>0.7216951706239727</v>
      </c>
    </row>
    <row r="14" spans="1:11" ht="13.15">
      <c r="A14" s="16" t="s">
        <v>151</v>
      </c>
      <c r="B14" s="12">
        <v>0.3803079386502593</v>
      </c>
      <c r="C14" s="12">
        <v>0.23126464146767486</v>
      </c>
      <c r="D14" s="12">
        <v>0.3590489495951969</v>
      </c>
      <c r="E14" s="12">
        <v>0.23983791915903621</v>
      </c>
      <c r="F14" s="12">
        <v>0.62410247893468251</v>
      </c>
      <c r="G14" s="12">
        <v>0.39018764304644105</v>
      </c>
      <c r="H14" s="12">
        <v>0.28780170456992399</v>
      </c>
      <c r="I14" s="12">
        <v>0.29456636576500322</v>
      </c>
      <c r="J14" s="12">
        <v>0.24543441280683395</v>
      </c>
      <c r="K14" s="13">
        <v>0.68132676630947353</v>
      </c>
    </row>
    <row r="15" spans="1:11" ht="13.15">
      <c r="A15" s="16" t="s">
        <v>152</v>
      </c>
      <c r="B15" s="12">
        <v>0.83572946706915185</v>
      </c>
      <c r="C15" s="12">
        <v>0.57082056410702386</v>
      </c>
      <c r="D15" s="12">
        <v>0.63902448577144966</v>
      </c>
      <c r="E15" s="12">
        <v>0.4546892364632989</v>
      </c>
      <c r="F15" s="12">
        <v>1</v>
      </c>
      <c r="G15" s="12">
        <v>0.54617740143928539</v>
      </c>
      <c r="H15" s="12">
        <v>0.52868615937391139</v>
      </c>
      <c r="I15" s="12">
        <v>0.4484342506895781</v>
      </c>
      <c r="J15" s="12">
        <v>0.34396351786596663</v>
      </c>
      <c r="K15" s="13">
        <v>1.1981748674093982</v>
      </c>
    </row>
    <row r="16" spans="1:11" ht="13.15">
      <c r="A16" s="16" t="s">
        <v>153</v>
      </c>
      <c r="B16" s="12">
        <v>0.99627123097176795</v>
      </c>
      <c r="C16" s="12">
        <v>0.48583429119581506</v>
      </c>
      <c r="D16" s="12">
        <v>0.4738008130561206</v>
      </c>
      <c r="E16" s="12">
        <v>0.56439371476086131</v>
      </c>
      <c r="F16" s="12">
        <v>0.68606219874490348</v>
      </c>
      <c r="G16" s="12">
        <v>0.71526847451447295</v>
      </c>
      <c r="H16" s="12">
        <v>0.60560147698905542</v>
      </c>
      <c r="I16" s="12">
        <v>0.46663070016292973</v>
      </c>
      <c r="J16" s="12">
        <v>0.333643532460905</v>
      </c>
      <c r="K16" s="13">
        <v>1.1941288659090685</v>
      </c>
    </row>
    <row r="17" spans="1:11" ht="13.15">
      <c r="A17" s="16" t="s">
        <v>154</v>
      </c>
      <c r="B17" s="12">
        <v>0.75651382573722148</v>
      </c>
      <c r="C17" s="12">
        <v>1</v>
      </c>
      <c r="D17" s="12">
        <v>0.97965832061696445</v>
      </c>
      <c r="E17" s="12">
        <v>0.57724281237847164</v>
      </c>
      <c r="F17" s="12">
        <v>0.70920820110118399</v>
      </c>
      <c r="G17" s="12">
        <v>1</v>
      </c>
      <c r="H17" s="12">
        <v>0.67869480306282726</v>
      </c>
      <c r="I17" s="12">
        <v>0.74914540445867683</v>
      </c>
      <c r="J17" s="12">
        <v>0.25866455478766226</v>
      </c>
      <c r="K17" s="13">
        <v>1.4742509982837697</v>
      </c>
    </row>
    <row r="18" spans="1:11" ht="13.15">
      <c r="A18" s="16" t="s">
        <v>155</v>
      </c>
      <c r="B18" s="12">
        <v>0.84688753257883476</v>
      </c>
      <c r="C18" s="12">
        <v>0.27167680888047419</v>
      </c>
      <c r="D18" s="12">
        <v>0.4358755259360183</v>
      </c>
      <c r="E18" s="12">
        <v>0.35530894667921176</v>
      </c>
      <c r="F18" s="12">
        <v>0.56036963269355489</v>
      </c>
      <c r="G18" s="12">
        <v>0.61075837299361802</v>
      </c>
      <c r="H18" s="12">
        <v>0.50159757444927855</v>
      </c>
      <c r="I18" s="12">
        <v>0.54194894295479945</v>
      </c>
      <c r="J18" s="12">
        <v>0.26344197267185232</v>
      </c>
      <c r="K18" s="13">
        <v>0.96415735169477357</v>
      </c>
    </row>
    <row r="19" spans="1:11">
      <c r="A19" s="14"/>
      <c r="B19" s="14">
        <v>0.61702414497500846</v>
      </c>
      <c r="C19" s="14">
        <v>0.44849564389290875</v>
      </c>
      <c r="D19" s="14">
        <v>0.45405348548171731</v>
      </c>
      <c r="E19" s="14">
        <v>0.40174305635077906</v>
      </c>
      <c r="F19" s="14">
        <v>0.70819179945167865</v>
      </c>
      <c r="G19" s="14">
        <v>0.57673656223743386</v>
      </c>
      <c r="H19" s="14">
        <v>0.45625762765072753</v>
      </c>
      <c r="I19" s="14">
        <v>0.43202394931217342</v>
      </c>
      <c r="J19" s="14">
        <v>0.29846702277523979</v>
      </c>
      <c r="K19" s="16"/>
    </row>
    <row r="20" spans="1:11" ht="13.15">
      <c r="A20" s="18" t="s">
        <v>149</v>
      </c>
      <c r="B20" s="19">
        <v>0.60697288158182205</v>
      </c>
      <c r="C20" s="19">
        <v>0.65787347679367625</v>
      </c>
      <c r="D20" s="19">
        <v>0.61039646113437629</v>
      </c>
      <c r="E20" s="19">
        <v>0.42744748939119681</v>
      </c>
      <c r="F20" s="19">
        <v>0.59201877643741097</v>
      </c>
      <c r="G20" s="19">
        <v>0.41985945043796252</v>
      </c>
      <c r="H20" s="19">
        <v>0.3982855833978331</v>
      </c>
      <c r="I20" s="19">
        <v>0.44893676245616698</v>
      </c>
      <c r="J20" s="19">
        <v>0.64163442254700231</v>
      </c>
      <c r="K20" s="16"/>
    </row>
    <row r="22" spans="1:11" ht="39.4">
      <c r="A22" s="16"/>
      <c r="B22" s="12" t="s">
        <v>43</v>
      </c>
      <c r="C22" s="12" t="s">
        <v>33</v>
      </c>
      <c r="D22" s="12" t="s">
        <v>5</v>
      </c>
      <c r="E22" s="12" t="s">
        <v>4</v>
      </c>
      <c r="F22" s="12" t="s">
        <v>3</v>
      </c>
      <c r="G22" s="12" t="s">
        <v>2</v>
      </c>
      <c r="H22" s="12" t="s">
        <v>1</v>
      </c>
      <c r="I22" s="12" t="s">
        <v>44</v>
      </c>
      <c r="J22" s="12" t="s">
        <v>8</v>
      </c>
      <c r="K22" s="13" t="s">
        <v>142</v>
      </c>
    </row>
    <row r="23" spans="1:11" ht="13.15">
      <c r="A23" s="16" t="s">
        <v>156</v>
      </c>
      <c r="B23" s="12">
        <v>0.36595935158017889</v>
      </c>
      <c r="C23" s="12">
        <v>0.21791183336257902</v>
      </c>
      <c r="D23" s="12">
        <v>0.13082341858175889</v>
      </c>
      <c r="E23" s="12">
        <v>0.39939625308772581</v>
      </c>
      <c r="F23" s="12">
        <v>0.30782352330898022</v>
      </c>
      <c r="G23" s="12">
        <v>0.22785495884101095</v>
      </c>
      <c r="H23" s="12">
        <v>0.14164015086392776</v>
      </c>
      <c r="I23" s="12">
        <v>0.15670954706252413</v>
      </c>
      <c r="J23" s="12">
        <v>0.12470700845436007</v>
      </c>
      <c r="K23" s="13">
        <v>0.75108468855335697</v>
      </c>
    </row>
    <row r="24" spans="1:11" ht="13.15">
      <c r="A24" s="16" t="s">
        <v>157</v>
      </c>
      <c r="B24" s="12">
        <v>0.54400025147384989</v>
      </c>
      <c r="C24" s="12">
        <v>0.4629149500850066</v>
      </c>
      <c r="D24" s="12">
        <v>0.25084954249538272</v>
      </c>
      <c r="E24" s="12">
        <v>0.61966611149648754</v>
      </c>
      <c r="F24" s="12">
        <v>0.48046166603977003</v>
      </c>
      <c r="G24" s="12">
        <v>0.24124586649862562</v>
      </c>
      <c r="H24" s="12">
        <v>0.19335386987537109</v>
      </c>
      <c r="I24" s="12">
        <v>0.15652161457035138</v>
      </c>
      <c r="J24" s="12">
        <v>0.14053650878211491</v>
      </c>
      <c r="K24" s="13">
        <v>1.0684452314076793</v>
      </c>
    </row>
    <row r="25" spans="1:11" ht="13.15">
      <c r="A25" s="16" t="s">
        <v>158</v>
      </c>
      <c r="B25" s="12">
        <v>0.51728472235948852</v>
      </c>
      <c r="C25" s="12">
        <v>0.4176309204914504</v>
      </c>
      <c r="D25" s="12">
        <v>0.14753086618049049</v>
      </c>
      <c r="E25" s="12">
        <v>0.4550420777085018</v>
      </c>
      <c r="F25" s="12">
        <v>0.33829986679830182</v>
      </c>
      <c r="G25" s="12">
        <v>0.20343792625319376</v>
      </c>
      <c r="H25" s="12">
        <v>0.10860585399754892</v>
      </c>
      <c r="I25" s="12">
        <v>0.14916828446071942</v>
      </c>
      <c r="J25" s="12">
        <v>0.11795810633452147</v>
      </c>
      <c r="K25" s="13">
        <v>0.8261884478288124</v>
      </c>
    </row>
    <row r="26" spans="1:11" ht="13.15">
      <c r="A26" s="16" t="s">
        <v>159</v>
      </c>
      <c r="B26" s="12">
        <v>0.99866795650354101</v>
      </c>
      <c r="C26" s="12">
        <v>0.14854601572568982</v>
      </c>
      <c r="D26" s="12">
        <v>0.26548853355229729</v>
      </c>
      <c r="E26" s="12">
        <v>0.50791684483620669</v>
      </c>
      <c r="F26" s="12">
        <v>0.35889755343317681</v>
      </c>
      <c r="G26" s="12">
        <v>0.20289786029182991</v>
      </c>
      <c r="H26" s="12">
        <v>0.12871257245621023</v>
      </c>
      <c r="I26" s="12">
        <v>0.23117651706829126</v>
      </c>
      <c r="J26" s="12">
        <v>0.17006960649296268</v>
      </c>
      <c r="K26" s="13">
        <v>0.96009402769416974</v>
      </c>
    </row>
    <row r="27" spans="1:11" ht="13.15">
      <c r="A27" s="16" t="s">
        <v>160</v>
      </c>
      <c r="B27" s="12">
        <v>0.6316916457399695</v>
      </c>
      <c r="C27" s="12">
        <v>0.36805364029231696</v>
      </c>
      <c r="D27" s="12">
        <v>0.41731903009261656</v>
      </c>
      <c r="E27" s="12">
        <v>0.66504914771759305</v>
      </c>
      <c r="F27" s="12">
        <v>0.35634384222411808</v>
      </c>
      <c r="G27" s="12">
        <v>0.19626540640958551</v>
      </c>
      <c r="H27" s="12">
        <v>0.17978258817896423</v>
      </c>
      <c r="I27" s="12">
        <v>0.32576834899420187</v>
      </c>
      <c r="J27" s="12">
        <v>0.71259408993191786</v>
      </c>
      <c r="K27" s="13">
        <v>1.3762281656724265</v>
      </c>
    </row>
    <row r="28" spans="1:11" ht="13.15">
      <c r="A28" s="16" t="s">
        <v>161</v>
      </c>
      <c r="B28" s="12">
        <v>0.75698824562873102</v>
      </c>
      <c r="C28" s="12">
        <v>0.40001166968766699</v>
      </c>
      <c r="D28" s="12">
        <v>0.32616894520462059</v>
      </c>
      <c r="E28" s="12">
        <v>0.53413175035181693</v>
      </c>
      <c r="F28" s="12">
        <v>0.33331273121469762</v>
      </c>
      <c r="G28" s="12">
        <v>0.18596086501065992</v>
      </c>
      <c r="H28" s="12">
        <v>8.3038441415118333E-2</v>
      </c>
      <c r="I28" s="12">
        <v>0.21283997485417588</v>
      </c>
      <c r="J28" s="12">
        <v>0.60555945173471981</v>
      </c>
      <c r="K28" s="13">
        <v>1.1414989021506599</v>
      </c>
    </row>
    <row r="29" spans="1:11">
      <c r="A29" s="14"/>
      <c r="B29" s="14">
        <v>0.60528906907788282</v>
      </c>
      <c r="C29" s="14">
        <v>0.31193916758548279</v>
      </c>
      <c r="D29" s="14">
        <v>0.23649558871810542</v>
      </c>
      <c r="E29" s="14">
        <v>0.52237775383601004</v>
      </c>
      <c r="F29" s="14">
        <v>0.35877789060830728</v>
      </c>
      <c r="G29" s="14">
        <v>0.20877677181251478</v>
      </c>
      <c r="H29" s="14">
        <v>0.13371292175295033</v>
      </c>
      <c r="I29" s="14">
        <v>0.19711000938175502</v>
      </c>
      <c r="J29" s="14">
        <v>0.23094341700908905</v>
      </c>
      <c r="K29" s="16"/>
    </row>
    <row r="30" spans="1:11" ht="13.15">
      <c r="A30" s="18" t="s">
        <v>149</v>
      </c>
      <c r="B30" s="19">
        <v>0.65465535362991967</v>
      </c>
      <c r="C30" s="19">
        <v>0.80030493358423427</v>
      </c>
      <c r="D30" s="19">
        <v>0.61518560528028199</v>
      </c>
      <c r="E30" s="19">
        <v>0.47411862791065817</v>
      </c>
      <c r="F30" s="19">
        <v>0.53101236695493381</v>
      </c>
      <c r="G30" s="19">
        <v>0.58715023549283885</v>
      </c>
      <c r="H30" s="19">
        <v>0.66980016113695195</v>
      </c>
      <c r="I30" s="19">
        <v>0.5604636973834739</v>
      </c>
      <c r="J30" s="19">
        <v>1.0932914357112615</v>
      </c>
      <c r="K30" s="16"/>
    </row>
    <row r="32" spans="1:11" ht="39.4">
      <c r="A32" s="16"/>
      <c r="B32" s="12" t="s">
        <v>43</v>
      </c>
      <c r="C32" s="12" t="s">
        <v>33</v>
      </c>
      <c r="D32" s="12" t="s">
        <v>5</v>
      </c>
      <c r="E32" s="12" t="s">
        <v>4</v>
      </c>
      <c r="F32" s="12" t="s">
        <v>3</v>
      </c>
      <c r="G32" s="12" t="s">
        <v>2</v>
      </c>
      <c r="H32" s="12" t="s">
        <v>1</v>
      </c>
      <c r="I32" s="12" t="s">
        <v>44</v>
      </c>
      <c r="J32" s="12" t="s">
        <v>8</v>
      </c>
      <c r="K32" s="13" t="s">
        <v>142</v>
      </c>
    </row>
    <row r="33" spans="1:11" ht="13.15">
      <c r="A33" s="16" t="s">
        <v>162</v>
      </c>
      <c r="B33" s="12">
        <v>7.8237484495917373E-2</v>
      </c>
      <c r="C33" s="12">
        <v>0.15238963762966581</v>
      </c>
      <c r="D33" s="12">
        <v>0.11662472275008152</v>
      </c>
      <c r="E33" s="12">
        <v>0.2923414971149203</v>
      </c>
      <c r="F33" s="12">
        <v>0.24314585575385705</v>
      </c>
      <c r="G33" s="12">
        <v>0.15796626170723468</v>
      </c>
      <c r="H33" s="12">
        <v>9.0703231597766887E-2</v>
      </c>
      <c r="I33" s="12">
        <v>9.0067784538248402E-2</v>
      </c>
      <c r="J33" s="12">
        <v>9.1757926891650118E-2</v>
      </c>
      <c r="K33" s="13">
        <v>0.47922676519309526</v>
      </c>
    </row>
    <row r="34" spans="1:11" ht="13.15">
      <c r="A34" s="16" t="s">
        <v>163</v>
      </c>
      <c r="B34" s="12">
        <v>0.43302338101146787</v>
      </c>
      <c r="C34" s="12">
        <v>0.38147818170201686</v>
      </c>
      <c r="D34" s="12">
        <v>0.35111935752621376</v>
      </c>
      <c r="E34" s="12">
        <v>0.34490291346474516</v>
      </c>
      <c r="F34" s="12">
        <v>0.48521744690007212</v>
      </c>
      <c r="G34" s="12">
        <v>0.32323713396824283</v>
      </c>
      <c r="H34" s="12">
        <v>0.39268933625839669</v>
      </c>
      <c r="I34" s="12">
        <v>0.25112783862930854</v>
      </c>
      <c r="J34" s="12">
        <v>0.17647447282520221</v>
      </c>
      <c r="K34" s="13">
        <v>1.2251700490964901</v>
      </c>
    </row>
    <row r="35" spans="1:11" ht="13.15">
      <c r="A35" s="16" t="s">
        <v>164</v>
      </c>
      <c r="B35" s="12">
        <v>0.17310884017241057</v>
      </c>
      <c r="C35" s="12">
        <v>0.22933236371337876</v>
      </c>
      <c r="D35" s="12">
        <v>0.16314902593486832</v>
      </c>
      <c r="E35" s="12">
        <v>0.13422219027182378</v>
      </c>
      <c r="F35" s="12">
        <v>0.32693245173771374</v>
      </c>
      <c r="G35" s="12">
        <v>0.19546657181710814</v>
      </c>
      <c r="H35" s="12">
        <v>0.17424607606534831</v>
      </c>
      <c r="I35" s="12">
        <v>0.10892196760525956</v>
      </c>
      <c r="J35" s="12">
        <v>0.18743643615069533</v>
      </c>
      <c r="K35" s="13">
        <v>0.65604582275952739</v>
      </c>
    </row>
    <row r="36" spans="1:11" ht="13.15">
      <c r="A36" s="16" t="s">
        <v>165</v>
      </c>
      <c r="B36" s="12">
        <v>1</v>
      </c>
      <c r="C36" s="12">
        <v>0.44922852143564251</v>
      </c>
      <c r="D36" s="12">
        <v>0.33563135122481663</v>
      </c>
      <c r="E36" s="12">
        <v>0.61236694435854855</v>
      </c>
      <c r="F36" s="12">
        <v>0.88687788834536985</v>
      </c>
      <c r="G36" s="12">
        <v>0.52511657655444133</v>
      </c>
      <c r="H36" s="12">
        <v>0.26980477400595271</v>
      </c>
      <c r="I36" s="12">
        <v>0.27291724643437115</v>
      </c>
      <c r="J36" s="12">
        <v>0.22996528248387019</v>
      </c>
      <c r="K36" s="13">
        <v>1.6337854283601647</v>
      </c>
    </row>
    <row r="37" spans="1:11" ht="13.15">
      <c r="A37" s="16" t="s">
        <v>166</v>
      </c>
      <c r="B37" s="12">
        <v>0.43494339023860629</v>
      </c>
      <c r="C37" s="12">
        <v>0.46889193969660342</v>
      </c>
      <c r="D37" s="12">
        <v>0.30735739040796728</v>
      </c>
      <c r="E37" s="12">
        <v>0.52785165511590482</v>
      </c>
      <c r="F37" s="12">
        <v>0.63640860523667997</v>
      </c>
      <c r="G37" s="12">
        <v>0.47872609641452352</v>
      </c>
      <c r="H37" s="12">
        <v>0.25097090743990685</v>
      </c>
      <c r="I37" s="12">
        <v>0.27265498736933352</v>
      </c>
      <c r="J37" s="12">
        <v>0.12405337289474763</v>
      </c>
      <c r="K37" s="13">
        <v>1.2878807083533474</v>
      </c>
    </row>
    <row r="38" spans="1:11" ht="13.15">
      <c r="A38" s="16" t="s">
        <v>167</v>
      </c>
      <c r="B38" s="12">
        <v>0.35400981178236979</v>
      </c>
      <c r="C38" s="12">
        <v>0.3307229701333671</v>
      </c>
      <c r="D38" s="12">
        <v>0.27202858179417949</v>
      </c>
      <c r="E38" s="12">
        <v>0.5535965491652094</v>
      </c>
      <c r="F38" s="12">
        <v>0.54732851352886269</v>
      </c>
      <c r="G38" s="12">
        <v>0.42010808775511321</v>
      </c>
      <c r="H38" s="12">
        <v>0.22474881539154787</v>
      </c>
      <c r="I38" s="12">
        <v>0.21583111390700485</v>
      </c>
      <c r="J38" s="12">
        <v>0.29584232056426363</v>
      </c>
      <c r="K38" s="13">
        <v>1.2338368370308168</v>
      </c>
    </row>
    <row r="39" spans="1:11">
      <c r="A39" s="14"/>
      <c r="B39" s="14">
        <v>0.31089632209789664</v>
      </c>
      <c r="C39" s="14">
        <v>0.31235549896028331</v>
      </c>
      <c r="D39" s="14">
        <v>0.23923521107241491</v>
      </c>
      <c r="E39" s="14">
        <v>0.366455666926083</v>
      </c>
      <c r="F39" s="14">
        <v>0.47791596944377585</v>
      </c>
      <c r="G39" s="14">
        <v>0.31901442869641722</v>
      </c>
      <c r="H39" s="14">
        <v>0.21340317812100187</v>
      </c>
      <c r="I39" s="14">
        <v>0.18459632443033142</v>
      </c>
      <c r="J39" s="14">
        <v>0.17169267864362134</v>
      </c>
      <c r="K39" s="16"/>
    </row>
    <row r="40" spans="1:11" ht="13.15">
      <c r="A40" s="18" t="s">
        <v>149</v>
      </c>
      <c r="B40" s="19">
        <v>0.76049498324078768</v>
      </c>
      <c r="C40" s="19">
        <v>0.38885673029112711</v>
      </c>
      <c r="D40" s="19">
        <v>0.38439196683322685</v>
      </c>
      <c r="E40" s="19">
        <v>0.68532737413280109</v>
      </c>
      <c r="F40" s="19">
        <v>0.40197481499274917</v>
      </c>
      <c r="G40" s="19">
        <v>0.39971995978311314</v>
      </c>
      <c r="H40" s="19">
        <v>0.52269359482130617</v>
      </c>
      <c r="I40" s="19">
        <v>0.37992938591355929</v>
      </c>
      <c r="J40" s="19">
        <v>0.71322601766330795</v>
      </c>
      <c r="K40" s="16"/>
    </row>
    <row r="42" spans="1:11" ht="39.4">
      <c r="A42" s="16"/>
      <c r="B42" s="12" t="s">
        <v>43</v>
      </c>
      <c r="C42" s="12" t="s">
        <v>33</v>
      </c>
      <c r="D42" s="12" t="s">
        <v>5</v>
      </c>
      <c r="E42" s="12" t="s">
        <v>4</v>
      </c>
      <c r="F42" s="12" t="s">
        <v>3</v>
      </c>
      <c r="G42" s="12" t="s">
        <v>2</v>
      </c>
      <c r="H42" s="12" t="s">
        <v>1</v>
      </c>
      <c r="I42" s="12" t="s">
        <v>44</v>
      </c>
      <c r="J42" s="12" t="s">
        <v>8</v>
      </c>
      <c r="K42" s="13" t="s">
        <v>142</v>
      </c>
    </row>
    <row r="43" spans="1:11" ht="13.15">
      <c r="A43" s="16" t="s">
        <v>168</v>
      </c>
      <c r="B43" s="12">
        <v>6.4988347226849607E-3</v>
      </c>
      <c r="C43" s="12">
        <v>8.2477384019170402E-2</v>
      </c>
      <c r="D43" s="12">
        <v>0.19269989789334974</v>
      </c>
      <c r="E43" s="12">
        <v>7.3620222205217183E-3</v>
      </c>
      <c r="F43" s="12">
        <v>0.12212907027127562</v>
      </c>
      <c r="G43" s="12">
        <v>1.642342047811509E-2</v>
      </c>
      <c r="H43" s="12">
        <v>7.3927144402992709E-2</v>
      </c>
      <c r="I43" s="12">
        <v>9.1531437255112456E-3</v>
      </c>
      <c r="J43" s="12">
        <v>0.33659170521086906</v>
      </c>
      <c r="K43" s="13">
        <v>0.96629237173203408</v>
      </c>
    </row>
    <row r="44" spans="1:11" ht="13.15">
      <c r="A44" s="16" t="s">
        <v>169</v>
      </c>
      <c r="B44" s="12">
        <v>1.4473759865942251E-2</v>
      </c>
      <c r="C44" s="12">
        <v>7.6829353408877948E-2</v>
      </c>
      <c r="D44" s="12">
        <v>0.12388442807768166</v>
      </c>
      <c r="E44" s="12">
        <v>1.2723164995908419E-2</v>
      </c>
      <c r="F44" s="12">
        <v>0.13508082378355016</v>
      </c>
      <c r="G44" s="12">
        <v>1.8264610842906946E-2</v>
      </c>
      <c r="H44" s="12">
        <v>0.12980197413434436</v>
      </c>
      <c r="I44" s="12">
        <v>1.5082559428218116E-2</v>
      </c>
      <c r="J44" s="12">
        <v>0.38441374500449277</v>
      </c>
      <c r="K44" s="13">
        <v>1.2390018175848236</v>
      </c>
    </row>
    <row r="45" spans="1:11" ht="13.15">
      <c r="A45" s="16" t="s">
        <v>170</v>
      </c>
      <c r="B45" s="12">
        <v>1.6511325682761504E-2</v>
      </c>
      <c r="C45" s="12">
        <v>6.5543033868690329E-2</v>
      </c>
      <c r="D45" s="12">
        <v>0.16829460838064841</v>
      </c>
      <c r="E45" s="12">
        <v>1.023526354127783E-2</v>
      </c>
      <c r="F45" s="12">
        <v>0.12681702966856731</v>
      </c>
      <c r="G45" s="12">
        <v>1.9634309165504113E-2</v>
      </c>
      <c r="H45" s="12">
        <v>0.102442502504819</v>
      </c>
      <c r="I45" s="12">
        <v>1.8525194643798776E-2</v>
      </c>
      <c r="J45" s="12">
        <v>0.42986983252525185</v>
      </c>
      <c r="K45" s="13">
        <v>1.2600269612421917</v>
      </c>
    </row>
    <row r="46" spans="1:11" ht="13.15">
      <c r="A46" s="16" t="s">
        <v>171</v>
      </c>
      <c r="B46" s="12">
        <v>9.571998477217375E-3</v>
      </c>
      <c r="C46" s="12">
        <v>7.1610839306282745E-2</v>
      </c>
      <c r="D46" s="12">
        <v>0.19094491489660109</v>
      </c>
      <c r="E46" s="12">
        <v>8.7999472256695844E-3</v>
      </c>
      <c r="F46" s="12">
        <v>8.2824126866871448E-2</v>
      </c>
      <c r="G46" s="12">
        <v>1.1663361015329355E-2</v>
      </c>
      <c r="H46" s="12">
        <v>6.6188585918419293E-2</v>
      </c>
      <c r="I46" s="12">
        <v>1.3768790044272915E-2</v>
      </c>
      <c r="J46" s="12">
        <v>0.34779861881297236</v>
      </c>
      <c r="K46" s="13">
        <v>0.96791241997173028</v>
      </c>
    </row>
    <row r="47" spans="1:11" ht="13.15">
      <c r="A47" s="16" t="s">
        <v>172</v>
      </c>
      <c r="B47" s="12">
        <v>9.2397921315382561E-3</v>
      </c>
      <c r="C47" s="12">
        <v>4.1611527359727188E-2</v>
      </c>
      <c r="D47" s="12">
        <v>8.439594221106024E-2</v>
      </c>
      <c r="E47" s="12">
        <v>5.2374340609459523E-3</v>
      </c>
      <c r="F47" s="12">
        <v>0.11207384833354948</v>
      </c>
      <c r="G47" s="12">
        <v>8.4735723848613446E-3</v>
      </c>
      <c r="H47" s="12">
        <v>3.7258488760038698E-2</v>
      </c>
      <c r="I47" s="12">
        <v>8.3252465754431078E-3</v>
      </c>
      <c r="J47" s="12">
        <v>0.31315228562802061</v>
      </c>
      <c r="K47" s="13">
        <v>0.68486284378433782</v>
      </c>
    </row>
    <row r="48" spans="1:11">
      <c r="A48" s="14"/>
      <c r="B48" s="14">
        <v>1.0655472784472108E-2</v>
      </c>
      <c r="C48" s="14">
        <v>6.5843999567936712E-2</v>
      </c>
      <c r="D48" s="14">
        <v>0.1452913015007441</v>
      </c>
      <c r="E48" s="14">
        <v>8.4929387048707835E-3</v>
      </c>
      <c r="F48" s="14">
        <v>0.11419584326737589</v>
      </c>
      <c r="G48" s="14">
        <v>1.4223156364453282E-2</v>
      </c>
      <c r="H48" s="14">
        <v>7.5320769659436779E-2</v>
      </c>
      <c r="I48" s="14">
        <v>1.2399957536373624E-2</v>
      </c>
      <c r="J48" s="14">
        <v>0.36013434834202329</v>
      </c>
      <c r="K48" s="16"/>
    </row>
    <row r="49" spans="1:11" ht="13.15">
      <c r="A49" s="18" t="s">
        <v>149</v>
      </c>
      <c r="B49" s="19">
        <v>0.52528743264124189</v>
      </c>
      <c r="C49" s="19">
        <v>0.42568748499830439</v>
      </c>
      <c r="D49" s="19">
        <v>0.55201855561660662</v>
      </c>
      <c r="E49" s="19">
        <v>0.37083900883699178</v>
      </c>
      <c r="F49" s="19">
        <v>0.48728324423715841</v>
      </c>
      <c r="G49" s="19">
        <v>0.39137296868793114</v>
      </c>
      <c r="H49" s="19">
        <v>0.47429049499593995</v>
      </c>
      <c r="I49" s="19">
        <v>0.41064245493020107</v>
      </c>
      <c r="J49" s="19">
        <v>0.38776862130371692</v>
      </c>
      <c r="K49" s="16"/>
    </row>
    <row r="51" spans="1:11" ht="39.4">
      <c r="A51" s="16"/>
      <c r="B51" s="12" t="s">
        <v>43</v>
      </c>
      <c r="C51" s="12" t="s">
        <v>33</v>
      </c>
      <c r="D51" s="12" t="s">
        <v>5</v>
      </c>
      <c r="E51" s="15" t="s">
        <v>4</v>
      </c>
      <c r="F51" s="12" t="s">
        <v>3</v>
      </c>
      <c r="G51" s="12" t="s">
        <v>2</v>
      </c>
      <c r="H51" s="12" t="s">
        <v>1</v>
      </c>
      <c r="I51" s="12" t="s">
        <v>44</v>
      </c>
      <c r="J51" s="12" t="s">
        <v>8</v>
      </c>
      <c r="K51" s="13" t="s">
        <v>142</v>
      </c>
    </row>
    <row r="52" spans="1:11" ht="13.15">
      <c r="A52" s="16" t="s">
        <v>173</v>
      </c>
      <c r="B52" s="12">
        <v>0.42192827848543174</v>
      </c>
      <c r="C52" s="12">
        <v>0.25153464963591982</v>
      </c>
      <c r="D52" s="12">
        <v>0.68192623507056305</v>
      </c>
      <c r="E52" s="15">
        <v>0.6575853017986778</v>
      </c>
      <c r="F52" s="12">
        <v>0.19677511437566889</v>
      </c>
      <c r="G52" s="12">
        <v>0.20503652532938091</v>
      </c>
      <c r="H52" s="12">
        <v>0.18949458017081069</v>
      </c>
      <c r="I52" s="12">
        <v>0.28255318687038122</v>
      </c>
      <c r="J52" s="12">
        <v>0.99999951846083401</v>
      </c>
      <c r="K52" s="13">
        <v>2.0930935083988214</v>
      </c>
    </row>
    <row r="53" spans="1:11" ht="13.15">
      <c r="A53" s="16" t="s">
        <v>174</v>
      </c>
      <c r="B53" s="12">
        <v>0.27467709662207285</v>
      </c>
      <c r="C53" s="12">
        <v>0.26476213974130625</v>
      </c>
      <c r="D53" s="12">
        <v>0.60359754659318632</v>
      </c>
      <c r="E53" s="15">
        <v>0.36043738341087339</v>
      </c>
      <c r="F53" s="12">
        <v>0.27380409952580764</v>
      </c>
      <c r="G53" s="12">
        <v>0.35138461003057975</v>
      </c>
      <c r="H53" s="12">
        <v>0.24477557303985065</v>
      </c>
      <c r="I53" s="12">
        <v>0.33084863650221141</v>
      </c>
      <c r="J53" s="12">
        <v>0.74136523947344368</v>
      </c>
      <c r="K53" s="13">
        <v>2.2235115496430784</v>
      </c>
    </row>
    <row r="54" spans="1:11" ht="13.15">
      <c r="A54" s="16" t="s">
        <v>175</v>
      </c>
      <c r="B54" s="12">
        <v>0.23493409836603854</v>
      </c>
      <c r="C54" s="12">
        <v>0.22418154068427582</v>
      </c>
      <c r="D54" s="12">
        <v>0.36963551505392012</v>
      </c>
      <c r="E54" s="15">
        <v>0.53919615518396646</v>
      </c>
      <c r="F54" s="12">
        <v>0.33002255475123354</v>
      </c>
      <c r="G54" s="12">
        <v>0.30148279195525285</v>
      </c>
      <c r="H54" s="12">
        <v>0.30898986179179078</v>
      </c>
      <c r="I54" s="12">
        <v>0.29105853367172962</v>
      </c>
      <c r="J54" s="12">
        <v>0.25662216297837931</v>
      </c>
      <c r="K54" s="13">
        <v>1.7898749239733995</v>
      </c>
    </row>
    <row r="55" spans="1:11" ht="13.15">
      <c r="A55" s="16" t="s">
        <v>176</v>
      </c>
      <c r="B55" s="12">
        <v>8.0813327301758175E-3</v>
      </c>
      <c r="C55" s="12">
        <v>4.9978045526821557E-2</v>
      </c>
      <c r="D55" s="12">
        <v>8.9995081445697553E-2</v>
      </c>
      <c r="E55" s="15">
        <v>1.648620921166206E-3</v>
      </c>
      <c r="F55" s="12">
        <v>2.384340364771325E-2</v>
      </c>
      <c r="G55" s="12">
        <v>8.3047894088906487E-3</v>
      </c>
      <c r="H55" s="12">
        <v>2.0267754587854053E-2</v>
      </c>
      <c r="I55" s="12">
        <v>1.6606351325226181E-2</v>
      </c>
      <c r="J55" s="12">
        <v>5.4587096119839439E-2</v>
      </c>
      <c r="K55" s="13">
        <v>0.15370857409915686</v>
      </c>
    </row>
    <row r="56" spans="1:11" ht="13.15">
      <c r="A56" s="16" t="s">
        <v>177</v>
      </c>
      <c r="B56" s="12">
        <v>4.301279179309659E-2</v>
      </c>
      <c r="C56" s="12">
        <v>0.40236531134580872</v>
      </c>
      <c r="D56" s="12">
        <v>0.41223658813317005</v>
      </c>
      <c r="E56" s="15">
        <v>3.4682595494588396E-3</v>
      </c>
      <c r="F56" s="12">
        <v>0.10371121895361013</v>
      </c>
      <c r="G56" s="12">
        <v>5.2551261930712953E-2</v>
      </c>
      <c r="H56" s="12">
        <v>0.12827265017718942</v>
      </c>
      <c r="I56" s="12">
        <v>8.3823596310622209E-2</v>
      </c>
      <c r="J56" s="12">
        <v>0.11932192647439804</v>
      </c>
      <c r="K56" s="13">
        <v>0.76520693852762656</v>
      </c>
    </row>
    <row r="57" spans="1:11" ht="13.15">
      <c r="A57" s="16" t="s">
        <v>178</v>
      </c>
      <c r="B57" s="12">
        <v>8.4524807223597204E-2</v>
      </c>
      <c r="C57" s="12">
        <v>0.32894376577732537</v>
      </c>
      <c r="D57" s="12">
        <v>0.48319967114641782</v>
      </c>
      <c r="E57" s="15">
        <v>3.8700308035833325E-2</v>
      </c>
      <c r="F57" s="12">
        <v>0.16351603933936162</v>
      </c>
      <c r="G57" s="12">
        <v>4.4143926638591319E-2</v>
      </c>
      <c r="H57" s="12">
        <v>0.14552194061821172</v>
      </c>
      <c r="I57" s="12">
        <v>0.10463001933291176</v>
      </c>
      <c r="J57" s="12">
        <v>0.33844869652331888</v>
      </c>
      <c r="K57" s="13">
        <v>1.0206393372557128</v>
      </c>
    </row>
    <row r="58" spans="1:11">
      <c r="A58" s="14"/>
      <c r="B58" s="14">
        <v>9.6348581319509768E-2</v>
      </c>
      <c r="C58" s="14">
        <v>0.21499540030319869</v>
      </c>
      <c r="D58" s="14">
        <v>0.37378776584628781</v>
      </c>
      <c r="E58" s="14">
        <v>5.519663326550054E-2</v>
      </c>
      <c r="F58" s="14">
        <v>0.1389263679438589</v>
      </c>
      <c r="G58" s="14">
        <v>8.6485481076671658E-2</v>
      </c>
      <c r="H58" s="14">
        <v>0.13254485678538369</v>
      </c>
      <c r="I58" s="14">
        <v>0.12579627623369433</v>
      </c>
      <c r="J58" s="14">
        <v>0.27359293447849264</v>
      </c>
      <c r="K58" s="16"/>
    </row>
    <row r="59" spans="1:11" ht="13.15">
      <c r="A59" s="18" t="s">
        <v>149</v>
      </c>
      <c r="B59" s="19">
        <v>1.115884916407138</v>
      </c>
      <c r="C59" s="19">
        <v>1.4399415603047356</v>
      </c>
      <c r="D59" s="19">
        <v>1.1690347682895186</v>
      </c>
      <c r="E59" s="19">
        <v>2.6235997648074001</v>
      </c>
      <c r="F59" s="19">
        <v>0.97163054275082517</v>
      </c>
      <c r="G59" s="19">
        <v>1.172645686217537</v>
      </c>
      <c r="H59" s="19">
        <v>0.98752400199276946</v>
      </c>
      <c r="I59" s="19">
        <v>0.913042172730961</v>
      </c>
      <c r="J59" s="19">
        <v>1.1921962607884387</v>
      </c>
      <c r="K59" s="16"/>
    </row>
    <row r="61" spans="1:11" ht="39.4">
      <c r="A61" s="16"/>
      <c r="B61" s="12" t="s">
        <v>43</v>
      </c>
      <c r="C61" s="12" t="s">
        <v>33</v>
      </c>
      <c r="D61" s="12" t="s">
        <v>5</v>
      </c>
      <c r="E61" s="15" t="s">
        <v>4</v>
      </c>
      <c r="F61" s="12" t="s">
        <v>3</v>
      </c>
      <c r="G61" s="12" t="s">
        <v>2</v>
      </c>
      <c r="H61" s="12" t="s">
        <v>1</v>
      </c>
      <c r="I61" s="12" t="s">
        <v>44</v>
      </c>
      <c r="J61" s="15" t="s">
        <v>8</v>
      </c>
      <c r="K61" s="13" t="s">
        <v>142</v>
      </c>
    </row>
    <row r="62" spans="1:11" ht="13.15">
      <c r="A62" s="16" t="s">
        <v>143</v>
      </c>
      <c r="B62" s="12">
        <v>0.77538552519863602</v>
      </c>
      <c r="C62" s="12">
        <v>0.96825459653552548</v>
      </c>
      <c r="D62" s="12">
        <v>1</v>
      </c>
      <c r="E62" s="15">
        <v>1</v>
      </c>
      <c r="F62" s="12">
        <v>0.51790562681195385</v>
      </c>
      <c r="G62" s="12">
        <v>0.71731103015358932</v>
      </c>
      <c r="H62" s="12">
        <v>1</v>
      </c>
      <c r="I62" s="12">
        <v>1</v>
      </c>
      <c r="J62" s="15">
        <v>0.3724921053164042</v>
      </c>
      <c r="K62" s="13">
        <v>3.5781475158099383</v>
      </c>
    </row>
    <row r="63" spans="1:11" ht="13.15">
      <c r="A63" s="16" t="s">
        <v>144</v>
      </c>
      <c r="B63" s="12">
        <v>0.5394441088555727</v>
      </c>
      <c r="C63" s="12">
        <v>0.76747470150660002</v>
      </c>
      <c r="D63" s="12">
        <v>0.92389963972617095</v>
      </c>
      <c r="E63" s="15">
        <v>0.33378785801885291</v>
      </c>
      <c r="F63" s="12">
        <v>0.50373702565199796</v>
      </c>
      <c r="G63" s="12">
        <v>0.36136765872511156</v>
      </c>
      <c r="H63" s="12">
        <v>0.94431301366025844</v>
      </c>
      <c r="I63" s="12">
        <v>0.41115380206454349</v>
      </c>
      <c r="J63" s="15">
        <v>0.71293189272317969</v>
      </c>
      <c r="K63" s="13">
        <v>2.5636836663619049</v>
      </c>
    </row>
    <row r="64" spans="1:11" ht="13.15">
      <c r="A64" s="16" t="s">
        <v>145</v>
      </c>
      <c r="B64" s="12">
        <v>0.3523879968307424</v>
      </c>
      <c r="C64" s="12">
        <v>0.58225052972615399</v>
      </c>
      <c r="D64" s="12">
        <v>0.46813566012256358</v>
      </c>
      <c r="E64" s="15">
        <v>0.15579268556904274</v>
      </c>
      <c r="F64" s="12">
        <v>0.27426125827483566</v>
      </c>
      <c r="G64" s="12">
        <v>0.35144816422586661</v>
      </c>
      <c r="H64" s="12">
        <v>0.45492149750227934</v>
      </c>
      <c r="I64" s="12">
        <v>0.19375760012542873</v>
      </c>
      <c r="J64" s="15">
        <v>0.62538903729726225</v>
      </c>
      <c r="K64" s="13">
        <v>1.5548737731452233</v>
      </c>
    </row>
    <row r="65" spans="1:11" ht="13.15">
      <c r="A65" s="16" t="s">
        <v>146</v>
      </c>
      <c r="B65" s="12">
        <v>0.65176401674358775</v>
      </c>
      <c r="C65" s="12">
        <v>0.66969494442693223</v>
      </c>
      <c r="D65" s="12">
        <v>0.63298581876621163</v>
      </c>
      <c r="E65" s="15">
        <v>0.28055835012357944</v>
      </c>
      <c r="F65" s="12">
        <v>0.4584106724871031</v>
      </c>
      <c r="G65" s="12">
        <v>0.49272809488490082</v>
      </c>
      <c r="H65" s="12">
        <v>0.61902095385677069</v>
      </c>
      <c r="I65" s="12">
        <v>0.31208066375157995</v>
      </c>
      <c r="J65" s="15">
        <v>0.63464036783809219</v>
      </c>
      <c r="K65" s="13">
        <v>2.2843495572905375</v>
      </c>
    </row>
    <row r="66" spans="1:11" ht="13.15">
      <c r="A66" s="16" t="s">
        <v>147</v>
      </c>
      <c r="B66" s="12">
        <v>0.39076938433195324</v>
      </c>
      <c r="C66" s="12">
        <v>0.90336172068520193</v>
      </c>
      <c r="D66" s="12">
        <v>0.54611864188832582</v>
      </c>
      <c r="E66" s="15">
        <v>0.24850694571916027</v>
      </c>
      <c r="F66" s="12">
        <v>0.40753890442680962</v>
      </c>
      <c r="G66" s="12">
        <v>0.28891180066305833</v>
      </c>
      <c r="H66" s="12">
        <v>0.52153404405643933</v>
      </c>
      <c r="I66" s="12">
        <v>0.25912904134156778</v>
      </c>
      <c r="J66" s="15">
        <v>0.60358148610622187</v>
      </c>
      <c r="K66" s="13">
        <v>1.8786645081159328</v>
      </c>
    </row>
    <row r="67" spans="1:11" ht="13.15">
      <c r="A67" s="16" t="s">
        <v>148</v>
      </c>
      <c r="B67" s="12">
        <v>0.55881298252117417</v>
      </c>
      <c r="C67" s="12">
        <v>0.90991202446418229</v>
      </c>
      <c r="D67" s="12">
        <v>0.58430105690613177</v>
      </c>
      <c r="E67" s="15">
        <v>0.23644674040233507</v>
      </c>
      <c r="F67" s="12">
        <v>0.53061023608381286</v>
      </c>
      <c r="G67" s="12">
        <v>0.3262279905633782</v>
      </c>
      <c r="H67" s="12">
        <v>0.62026835335011588</v>
      </c>
      <c r="I67" s="12">
        <v>0.26548308515823099</v>
      </c>
      <c r="J67" s="15">
        <v>0.88691808327565058</v>
      </c>
      <c r="K67" s="13">
        <v>2.1719567287889832</v>
      </c>
    </row>
    <row r="68" spans="1:11" ht="13.15">
      <c r="A68" s="16" t="s">
        <v>150</v>
      </c>
      <c r="B68" s="12">
        <v>0.27201424534719176</v>
      </c>
      <c r="C68" s="12">
        <v>0.46708916695873004</v>
      </c>
      <c r="D68" s="12">
        <v>0.18877218616432068</v>
      </c>
      <c r="E68" s="15">
        <v>0.33305112768834144</v>
      </c>
      <c r="F68" s="12">
        <v>0.74137446125234108</v>
      </c>
      <c r="G68" s="12">
        <v>0.39529302808476519</v>
      </c>
      <c r="H68" s="12">
        <v>0.28757600620548035</v>
      </c>
      <c r="I68" s="12">
        <v>0.25981678353240628</v>
      </c>
      <c r="J68" s="15">
        <v>0.36832032226646277</v>
      </c>
      <c r="K68" s="13">
        <v>1.459989615833841</v>
      </c>
    </row>
    <row r="69" spans="1:11" ht="13.15">
      <c r="A69" s="16" t="s">
        <v>151</v>
      </c>
      <c r="B69" s="12">
        <v>0.3803079386502593</v>
      </c>
      <c r="C69" s="12">
        <v>0.23126464146767486</v>
      </c>
      <c r="D69" s="12">
        <v>0.3590489495951969</v>
      </c>
      <c r="E69" s="15">
        <v>0.23983791915903621</v>
      </c>
      <c r="F69" s="12">
        <v>0.62410247893468251</v>
      </c>
      <c r="G69" s="12">
        <v>0.39018764304644105</v>
      </c>
      <c r="H69" s="12">
        <v>0.28780170456992399</v>
      </c>
      <c r="I69" s="12">
        <v>0.29456636576500322</v>
      </c>
      <c r="J69" s="15">
        <v>0.24543441280683395</v>
      </c>
      <c r="K69" s="13">
        <v>1.5057878500302475</v>
      </c>
    </row>
    <row r="70" spans="1:11" ht="13.15">
      <c r="A70" s="16" t="s">
        <v>152</v>
      </c>
      <c r="B70" s="12">
        <v>0.83572946706915185</v>
      </c>
      <c r="C70" s="12">
        <v>0.57082056410702386</v>
      </c>
      <c r="D70" s="12">
        <v>0.63902448577144966</v>
      </c>
      <c r="E70" s="15">
        <v>0.4546892364632989</v>
      </c>
      <c r="F70" s="12">
        <v>1</v>
      </c>
      <c r="G70" s="12">
        <v>0.54617740143928539</v>
      </c>
      <c r="H70" s="12">
        <v>0.52868615937391139</v>
      </c>
      <c r="I70" s="12">
        <v>0.4484342506895781</v>
      </c>
      <c r="J70" s="15">
        <v>0.34396351786596663</v>
      </c>
      <c r="K70" s="13">
        <v>2.7061433265982395</v>
      </c>
    </row>
    <row r="71" spans="1:11" ht="13.15">
      <c r="A71" s="16" t="s">
        <v>153</v>
      </c>
      <c r="B71" s="12">
        <v>0.99627123097176795</v>
      </c>
      <c r="C71" s="12">
        <v>0.48583429119581506</v>
      </c>
      <c r="D71" s="12">
        <v>0.4738008130561206</v>
      </c>
      <c r="E71" s="15">
        <v>0.56439371476086131</v>
      </c>
      <c r="F71" s="12">
        <v>0.68606219874490348</v>
      </c>
      <c r="G71" s="12">
        <v>0.71526847451447295</v>
      </c>
      <c r="H71" s="12">
        <v>0.60560147698905542</v>
      </c>
      <c r="I71" s="12">
        <v>0.46663070016292973</v>
      </c>
      <c r="J71" s="15">
        <v>0.333643532460905</v>
      </c>
      <c r="K71" s="13">
        <v>2.6238703965256605</v>
      </c>
    </row>
    <row r="72" spans="1:11" ht="13.15">
      <c r="A72" s="16" t="s">
        <v>154</v>
      </c>
      <c r="B72" s="12">
        <v>0.75651382573722148</v>
      </c>
      <c r="C72" s="12">
        <v>1</v>
      </c>
      <c r="D72" s="12">
        <v>0.97965832061696445</v>
      </c>
      <c r="E72" s="15">
        <v>0.57724281237847164</v>
      </c>
      <c r="F72" s="12">
        <v>0.70920820110118399</v>
      </c>
      <c r="G72" s="12">
        <v>1</v>
      </c>
      <c r="H72" s="12">
        <v>0.67869480306282726</v>
      </c>
      <c r="I72" s="12">
        <v>0.74914540445867683</v>
      </c>
      <c r="J72" s="15">
        <v>0.25866455478766226</v>
      </c>
      <c r="K72" s="13">
        <v>3.5563695554567079</v>
      </c>
    </row>
    <row r="73" spans="1:11" ht="13.15">
      <c r="A73" s="16" t="s">
        <v>155</v>
      </c>
      <c r="B73" s="12">
        <v>0.84688753257883476</v>
      </c>
      <c r="C73" s="12">
        <v>0.27167680888047419</v>
      </c>
      <c r="D73" s="12">
        <v>0.4358755259360183</v>
      </c>
      <c r="E73" s="15">
        <v>0.35530894667921176</v>
      </c>
      <c r="F73" s="12">
        <v>0.56036963269355489</v>
      </c>
      <c r="G73" s="12">
        <v>0.61075837299361802</v>
      </c>
      <c r="H73" s="12">
        <v>0.50159757444927855</v>
      </c>
      <c r="I73" s="12">
        <v>0.54194894295479945</v>
      </c>
      <c r="J73" s="15">
        <v>0.26344197267185232</v>
      </c>
      <c r="K73" s="13">
        <v>2.2022315831952688</v>
      </c>
    </row>
    <row r="74" spans="1:11" ht="13.15">
      <c r="A74" s="16" t="s">
        <v>156</v>
      </c>
      <c r="B74" s="12">
        <v>0.36595935158017889</v>
      </c>
      <c r="C74" s="12">
        <v>0.21791183336257902</v>
      </c>
      <c r="D74" s="12">
        <v>0.13082341858175889</v>
      </c>
      <c r="E74" s="15">
        <v>0.39939625308772581</v>
      </c>
      <c r="F74" s="12">
        <v>0.30782352330898022</v>
      </c>
      <c r="G74" s="12">
        <v>0.22785495884101095</v>
      </c>
      <c r="H74" s="12">
        <v>0.14164015086392776</v>
      </c>
      <c r="I74" s="12">
        <v>0.15670954706252413</v>
      </c>
      <c r="J74" s="15">
        <v>0.12470700845436007</v>
      </c>
      <c r="K74" s="13">
        <v>0.88855306242444509</v>
      </c>
    </row>
    <row r="75" spans="1:11" ht="13.15">
      <c r="A75" s="16" t="s">
        <v>157</v>
      </c>
      <c r="B75" s="12">
        <v>0.54400025147384989</v>
      </c>
      <c r="C75" s="12">
        <v>0.4629149500850066</v>
      </c>
      <c r="D75" s="12">
        <v>0.25084954249538272</v>
      </c>
      <c r="E75" s="15">
        <v>0.61966611149648754</v>
      </c>
      <c r="F75" s="12">
        <v>0.48046166603977003</v>
      </c>
      <c r="G75" s="12">
        <v>0.24124586649862562</v>
      </c>
      <c r="H75" s="12">
        <v>0.19335386987537109</v>
      </c>
      <c r="I75" s="12">
        <v>0.15652161457035138</v>
      </c>
      <c r="J75" s="15">
        <v>0.14053650878211491</v>
      </c>
      <c r="K75" s="13">
        <v>1.2906679691273384</v>
      </c>
    </row>
    <row r="76" spans="1:11" ht="13.15">
      <c r="A76" s="16" t="s">
        <v>158</v>
      </c>
      <c r="B76" s="12">
        <v>0.51728472235948852</v>
      </c>
      <c r="C76" s="12">
        <v>0.4176309204914504</v>
      </c>
      <c r="D76" s="12">
        <v>0.14753086618049049</v>
      </c>
      <c r="E76" s="15">
        <v>0.4550420777085018</v>
      </c>
      <c r="F76" s="12">
        <v>0.33829986679830182</v>
      </c>
      <c r="G76" s="12">
        <v>0.20343792625319376</v>
      </c>
      <c r="H76" s="12">
        <v>0.10860585399754892</v>
      </c>
      <c r="I76" s="12">
        <v>0.14916828446071942</v>
      </c>
      <c r="J76" s="15">
        <v>0.11795810633452147</v>
      </c>
      <c r="K76" s="13">
        <v>0.99370782233162003</v>
      </c>
    </row>
    <row r="77" spans="1:11" ht="13.15">
      <c r="A77" s="16" t="s">
        <v>159</v>
      </c>
      <c r="B77" s="12">
        <v>0.99866795650354101</v>
      </c>
      <c r="C77" s="12">
        <v>0.14854601572568982</v>
      </c>
      <c r="D77" s="12">
        <v>0.26548853355229729</v>
      </c>
      <c r="E77" s="15">
        <v>0.50791684483620669</v>
      </c>
      <c r="F77" s="12">
        <v>0.35889755343317681</v>
      </c>
      <c r="G77" s="12">
        <v>0.20289786029182991</v>
      </c>
      <c r="H77" s="12">
        <v>0.12871257245621023</v>
      </c>
      <c r="I77" s="12">
        <v>0.23117651706829126</v>
      </c>
      <c r="J77" s="15">
        <v>0.17006960649296268</v>
      </c>
      <c r="K77" s="13">
        <v>1.1261904331416686</v>
      </c>
    </row>
    <row r="78" spans="1:11" ht="13.15">
      <c r="A78" s="16" t="s">
        <v>160</v>
      </c>
      <c r="B78" s="12">
        <v>0.6316916457399695</v>
      </c>
      <c r="C78" s="12">
        <v>0.36805364029231696</v>
      </c>
      <c r="D78" s="12">
        <v>0.41731903009261656</v>
      </c>
      <c r="E78" s="15">
        <v>0.66504914771759305</v>
      </c>
      <c r="F78" s="12">
        <v>0.35634384222411808</v>
      </c>
      <c r="G78" s="12">
        <v>0.19626540640958551</v>
      </c>
      <c r="H78" s="12">
        <v>0.17978258817896423</v>
      </c>
      <c r="I78" s="12">
        <v>0.32576834899420187</v>
      </c>
      <c r="J78" s="15">
        <v>0.71259408993191786</v>
      </c>
      <c r="K78" s="13">
        <v>1.402996569919696</v>
      </c>
    </row>
    <row r="79" spans="1:11" ht="13.15">
      <c r="A79" s="16" t="s">
        <v>161</v>
      </c>
      <c r="B79" s="12">
        <v>0.75698824562873102</v>
      </c>
      <c r="C79" s="12">
        <v>0.40001166968766699</v>
      </c>
      <c r="D79" s="12">
        <v>0.32616894520462059</v>
      </c>
      <c r="E79" s="15">
        <v>0.53413175035181693</v>
      </c>
      <c r="F79" s="12">
        <v>0.33331273121469762</v>
      </c>
      <c r="G79" s="12">
        <v>0.18596086501065992</v>
      </c>
      <c r="H79" s="12">
        <v>8.3038441415118333E-2</v>
      </c>
      <c r="I79" s="12">
        <v>0.21283997485417588</v>
      </c>
      <c r="J79" s="15">
        <v>0.60555945173471981</v>
      </c>
      <c r="K79" s="13">
        <v>1.1650272354867783</v>
      </c>
    </row>
    <row r="80" spans="1:11" ht="13.15">
      <c r="A80" s="16" t="s">
        <v>162</v>
      </c>
      <c r="B80" s="12">
        <v>7.8237484495917373E-2</v>
      </c>
      <c r="C80" s="12">
        <v>0.15238963762966581</v>
      </c>
      <c r="D80" s="12">
        <v>0.11662472275008152</v>
      </c>
      <c r="E80" s="15">
        <v>0.2923414971149203</v>
      </c>
      <c r="F80" s="12">
        <v>0.24314585575385705</v>
      </c>
      <c r="G80" s="12">
        <v>0.15796626170723468</v>
      </c>
      <c r="H80" s="12">
        <v>9.0703231597766887E-2</v>
      </c>
      <c r="I80" s="12">
        <v>9.0067784538248402E-2</v>
      </c>
      <c r="J80" s="15">
        <v>9.1757926891650118E-2</v>
      </c>
      <c r="K80" s="13">
        <v>0.52999923258783566</v>
      </c>
    </row>
    <row r="81" spans="1:11" ht="13.15">
      <c r="A81" s="16" t="s">
        <v>163</v>
      </c>
      <c r="B81" s="12">
        <v>0.43302338101146787</v>
      </c>
      <c r="C81" s="12">
        <v>0.38147818170201686</v>
      </c>
      <c r="D81" s="12">
        <v>0.35111935752621376</v>
      </c>
      <c r="E81" s="15">
        <v>0.34490291346474516</v>
      </c>
      <c r="F81" s="12">
        <v>0.48521744690007212</v>
      </c>
      <c r="G81" s="12">
        <v>0.32323713396824283</v>
      </c>
      <c r="H81" s="12">
        <v>0.39268933625839669</v>
      </c>
      <c r="I81" s="12">
        <v>0.25112783862930854</v>
      </c>
      <c r="J81" s="15">
        <v>0.17647447282520221</v>
      </c>
      <c r="K81" s="13">
        <v>1.5760447120997529</v>
      </c>
    </row>
    <row r="82" spans="1:11" ht="13.15">
      <c r="A82" s="16" t="s">
        <v>164</v>
      </c>
      <c r="B82" s="12">
        <v>0.17310884017241057</v>
      </c>
      <c r="C82" s="12">
        <v>0.22933236371337876</v>
      </c>
      <c r="D82" s="12">
        <v>0.16314902593486832</v>
      </c>
      <c r="E82" s="15">
        <v>0.13422219027182378</v>
      </c>
      <c r="F82" s="12">
        <v>0.32693245173771374</v>
      </c>
      <c r="G82" s="12">
        <v>0.19546657181710814</v>
      </c>
      <c r="H82" s="12">
        <v>0.17424607606534831</v>
      </c>
      <c r="I82" s="12">
        <v>0.10892196760525956</v>
      </c>
      <c r="J82" s="15">
        <v>0.18743643615069533</v>
      </c>
      <c r="K82" s="13">
        <v>0.80097174789848102</v>
      </c>
    </row>
    <row r="83" spans="1:11" ht="13.15">
      <c r="A83" s="16" t="s">
        <v>165</v>
      </c>
      <c r="B83" s="12">
        <v>1</v>
      </c>
      <c r="C83" s="12">
        <v>0.44922852143564251</v>
      </c>
      <c r="D83" s="12">
        <v>0.33563135122481663</v>
      </c>
      <c r="E83" s="15">
        <v>0.61236694435854855</v>
      </c>
      <c r="F83" s="12">
        <v>0.88687788834536985</v>
      </c>
      <c r="G83" s="12">
        <v>0.52511657655444133</v>
      </c>
      <c r="H83" s="12">
        <v>0.26980477400595271</v>
      </c>
      <c r="I83" s="12">
        <v>0.27291724643437115</v>
      </c>
      <c r="J83" s="15">
        <v>0.22996528248387019</v>
      </c>
      <c r="K83" s="13">
        <v>2.024132324054551</v>
      </c>
    </row>
    <row r="84" spans="1:11" ht="13.15">
      <c r="A84" s="16" t="s">
        <v>166</v>
      </c>
      <c r="B84" s="12">
        <v>0.43494339023860629</v>
      </c>
      <c r="C84" s="12">
        <v>0.46889193969660342</v>
      </c>
      <c r="D84" s="12">
        <v>0.30735739040796728</v>
      </c>
      <c r="E84" s="15">
        <v>0.52785165511590482</v>
      </c>
      <c r="F84" s="12">
        <v>0.63640860523667997</v>
      </c>
      <c r="G84" s="12">
        <v>0.47872609641452352</v>
      </c>
      <c r="H84" s="12">
        <v>0.25097090743990685</v>
      </c>
      <c r="I84" s="12">
        <v>0.27265498736933352</v>
      </c>
      <c r="J84" s="15">
        <v>0.12405337289474763</v>
      </c>
      <c r="K84" s="13">
        <v>1.6630578133151066</v>
      </c>
    </row>
    <row r="85" spans="1:11" ht="13.15">
      <c r="A85" s="16" t="s">
        <v>167</v>
      </c>
      <c r="B85" s="12">
        <v>0.35400981178236979</v>
      </c>
      <c r="C85" s="12">
        <v>0.3307229701333671</v>
      </c>
      <c r="D85" s="12">
        <v>0.27202858179417949</v>
      </c>
      <c r="E85" s="15">
        <v>0.5535965491652094</v>
      </c>
      <c r="F85" s="12">
        <v>0.54732851352886269</v>
      </c>
      <c r="G85" s="12">
        <v>0.42010808775511321</v>
      </c>
      <c r="H85" s="12">
        <v>0.22474881539154787</v>
      </c>
      <c r="I85" s="12">
        <v>0.21583111390700485</v>
      </c>
      <c r="J85" s="15">
        <v>0.29584232056426363</v>
      </c>
      <c r="K85" s="13">
        <v>1.3806826485439676</v>
      </c>
    </row>
    <row r="86" spans="1:11" ht="13.15">
      <c r="A86" s="16" t="s">
        <v>168</v>
      </c>
      <c r="B86" s="12">
        <v>6.4988347226849607E-3</v>
      </c>
      <c r="C86" s="12">
        <v>8.2477384019170402E-2</v>
      </c>
      <c r="D86" s="12">
        <v>0.19269989789334974</v>
      </c>
      <c r="E86" s="15">
        <v>7.3620222205217183E-3</v>
      </c>
      <c r="F86" s="12">
        <v>0.12212907027127562</v>
      </c>
      <c r="G86" s="12">
        <v>1.642342047811509E-2</v>
      </c>
      <c r="H86" s="12">
        <v>7.3927144402992709E-2</v>
      </c>
      <c r="I86" s="12">
        <v>9.1531437255112456E-3</v>
      </c>
      <c r="J86" s="15">
        <v>0.33659170521086906</v>
      </c>
      <c r="K86" s="13">
        <v>0.16798265144737115</v>
      </c>
    </row>
    <row r="87" spans="1:11" ht="13.15">
      <c r="A87" s="16" t="s">
        <v>169</v>
      </c>
      <c r="B87" s="12">
        <v>1.4473759865942251E-2</v>
      </c>
      <c r="C87" s="12">
        <v>7.6829353408877948E-2</v>
      </c>
      <c r="D87" s="12">
        <v>0.12388442807768166</v>
      </c>
      <c r="E87" s="15">
        <v>1.2723164995908419E-2</v>
      </c>
      <c r="F87" s="12">
        <v>0.13508082378355016</v>
      </c>
      <c r="G87" s="12">
        <v>1.8264610842906946E-2</v>
      </c>
      <c r="H87" s="12">
        <v>0.12980197413434436</v>
      </c>
      <c r="I87" s="12">
        <v>1.5082559428218116E-2</v>
      </c>
      <c r="J87" s="15">
        <v>0.38441374500449277</v>
      </c>
      <c r="K87" s="13">
        <v>0.20984069563834362</v>
      </c>
    </row>
    <row r="88" spans="1:11" ht="13.15">
      <c r="A88" s="16" t="s">
        <v>170</v>
      </c>
      <c r="B88" s="12">
        <v>1.6511325682761504E-2</v>
      </c>
      <c r="C88" s="12">
        <v>6.5543033868690329E-2</v>
      </c>
      <c r="D88" s="12">
        <v>0.16829460838064841</v>
      </c>
      <c r="E88" s="15">
        <v>1.023526354127783E-2</v>
      </c>
      <c r="F88" s="12">
        <v>0.12681702966856731</v>
      </c>
      <c r="G88" s="12">
        <v>1.9634309165504113E-2</v>
      </c>
      <c r="H88" s="12">
        <v>0.102442502504819</v>
      </c>
      <c r="I88" s="12">
        <v>1.8525194643798776E-2</v>
      </c>
      <c r="J88" s="15">
        <v>0.42986983252525185</v>
      </c>
      <c r="K88" s="13">
        <v>0.21769628614410763</v>
      </c>
    </row>
    <row r="89" spans="1:11" ht="13.15">
      <c r="A89" s="16" t="s">
        <v>171</v>
      </c>
      <c r="B89" s="12">
        <v>9.571998477217375E-3</v>
      </c>
      <c r="C89" s="12">
        <v>7.1610839306282745E-2</v>
      </c>
      <c r="D89" s="12">
        <v>0.19094491489660109</v>
      </c>
      <c r="E89" s="15">
        <v>8.7999472256695844E-3</v>
      </c>
      <c r="F89" s="12">
        <v>8.2824126866871448E-2</v>
      </c>
      <c r="G89" s="12">
        <v>1.1663361015329355E-2</v>
      </c>
      <c r="H89" s="12">
        <v>6.6188585918419293E-2</v>
      </c>
      <c r="I89" s="12">
        <v>1.3768790044272915E-2</v>
      </c>
      <c r="J89" s="15">
        <v>0.34779861881297236</v>
      </c>
      <c r="K89" s="13">
        <v>0.16334233085203667</v>
      </c>
    </row>
    <row r="90" spans="1:11" ht="13.15">
      <c r="A90" s="16" t="s">
        <v>172</v>
      </c>
      <c r="B90" s="12">
        <v>9.2397921315382561E-3</v>
      </c>
      <c r="C90" s="12">
        <v>4.1611527359727188E-2</v>
      </c>
      <c r="D90" s="12">
        <v>8.439594221106024E-2</v>
      </c>
      <c r="E90" s="15">
        <v>5.2374340609459523E-3</v>
      </c>
      <c r="F90" s="12">
        <v>0.11207384833354948</v>
      </c>
      <c r="G90" s="12">
        <v>8.4735723848613446E-3</v>
      </c>
      <c r="H90" s="12">
        <v>3.7258488760038698E-2</v>
      </c>
      <c r="I90" s="12">
        <v>8.3252465754431078E-3</v>
      </c>
      <c r="J90" s="15">
        <v>0.31315228562802061</v>
      </c>
      <c r="K90" s="13">
        <v>0.11445836956782308</v>
      </c>
    </row>
    <row r="91" spans="1:11" ht="13.15">
      <c r="A91" s="16" t="s">
        <v>173</v>
      </c>
      <c r="B91" s="12">
        <v>0.42192827848543174</v>
      </c>
      <c r="C91" s="12">
        <v>0.25153464963591982</v>
      </c>
      <c r="D91" s="12">
        <v>0.68192623507056305</v>
      </c>
      <c r="E91" s="15">
        <v>0.6575853017986778</v>
      </c>
      <c r="F91" s="12">
        <v>0.19677511437566889</v>
      </c>
      <c r="G91" s="12">
        <v>0.20503652532938091</v>
      </c>
      <c r="H91" s="12">
        <v>0.18949458017081069</v>
      </c>
      <c r="I91" s="12">
        <v>0.28255318687038122</v>
      </c>
      <c r="J91" s="15">
        <v>0.99999951846083401</v>
      </c>
      <c r="K91" s="13">
        <v>1.2279297112856171</v>
      </c>
    </row>
    <row r="92" spans="1:11" ht="13.15">
      <c r="A92" s="16" t="s">
        <v>174</v>
      </c>
      <c r="B92" s="12">
        <v>0.27467709662207285</v>
      </c>
      <c r="C92" s="12">
        <v>0.26476213974130625</v>
      </c>
      <c r="D92" s="12">
        <v>0.60359754659318632</v>
      </c>
      <c r="E92" s="15">
        <v>0.36043738341087339</v>
      </c>
      <c r="F92" s="12">
        <v>0.27380409952580764</v>
      </c>
      <c r="G92" s="12">
        <v>0.35138461003057975</v>
      </c>
      <c r="H92" s="12">
        <v>0.24477557303985065</v>
      </c>
      <c r="I92" s="12">
        <v>0.33084863650221141</v>
      </c>
      <c r="J92" s="15">
        <v>0.74136523947344368</v>
      </c>
      <c r="K92" s="13">
        <v>1.3732233233179005</v>
      </c>
    </row>
    <row r="93" spans="1:11" ht="13.15">
      <c r="A93" s="16" t="s">
        <v>175</v>
      </c>
      <c r="B93" s="12">
        <v>0.23493409836603854</v>
      </c>
      <c r="C93" s="12">
        <v>0.22418154068427582</v>
      </c>
      <c r="D93" s="12">
        <v>0.36963551505392012</v>
      </c>
      <c r="E93" s="15">
        <v>0.53919615518396646</v>
      </c>
      <c r="F93" s="12">
        <v>0.33002255475123354</v>
      </c>
      <c r="G93" s="12">
        <v>0.30148279195525285</v>
      </c>
      <c r="H93" s="12">
        <v>0.30898986179179078</v>
      </c>
      <c r="I93" s="12">
        <v>0.29105853367172962</v>
      </c>
      <c r="J93" s="15">
        <v>0.25662216297837931</v>
      </c>
      <c r="K93" s="13">
        <v>1.2470522726911917</v>
      </c>
    </row>
    <row r="94" spans="1:11" ht="13.15">
      <c r="A94" s="16" t="s">
        <v>176</v>
      </c>
      <c r="B94" s="12">
        <v>8.0813327301758175E-3</v>
      </c>
      <c r="C94" s="12">
        <v>4.9978045526821557E-2</v>
      </c>
      <c r="D94" s="12">
        <v>8.9995081445697553E-2</v>
      </c>
      <c r="E94" s="15">
        <v>1.648620921166206E-3</v>
      </c>
      <c r="F94" s="12">
        <v>2.384340364771325E-2</v>
      </c>
      <c r="G94" s="12">
        <v>8.3047894088906487E-3</v>
      </c>
      <c r="H94" s="12">
        <v>2.0267754587854053E-2</v>
      </c>
      <c r="I94" s="12">
        <v>1.6606351325226181E-2</v>
      </c>
      <c r="J94" s="15">
        <v>5.4587096119839439E-2</v>
      </c>
      <c r="K94" s="13">
        <v>9.4077490152199114E-2</v>
      </c>
    </row>
    <row r="95" spans="1:11" ht="13.15">
      <c r="A95" s="16" t="s">
        <v>177</v>
      </c>
      <c r="B95" s="12">
        <v>4.301279179309659E-2</v>
      </c>
      <c r="C95" s="12">
        <v>0.40236531134580872</v>
      </c>
      <c r="D95" s="12">
        <v>0.41223658813317005</v>
      </c>
      <c r="E95" s="15">
        <v>3.4682595494588396E-3</v>
      </c>
      <c r="F95" s="12">
        <v>0.10371121895361013</v>
      </c>
      <c r="G95" s="12">
        <v>5.2551261930712953E-2</v>
      </c>
      <c r="H95" s="12">
        <v>0.12827265017718942</v>
      </c>
      <c r="I95" s="12">
        <v>8.3823596310622209E-2</v>
      </c>
      <c r="J95" s="15">
        <v>0.11932192647439804</v>
      </c>
      <c r="K95" s="13">
        <v>0.52678195664734839</v>
      </c>
    </row>
    <row r="96" spans="1:11" ht="13.15">
      <c r="A96" s="16" t="s">
        <v>178</v>
      </c>
      <c r="B96" s="12">
        <v>8.4524807223597204E-2</v>
      </c>
      <c r="C96" s="12">
        <v>0.32894376577732537</v>
      </c>
      <c r="D96" s="12">
        <v>0.48319967114641782</v>
      </c>
      <c r="E96" s="15">
        <v>3.8700308035833325E-2</v>
      </c>
      <c r="F96" s="12">
        <v>0.16351603933936162</v>
      </c>
      <c r="G96" s="12">
        <v>4.4143926638591319E-2</v>
      </c>
      <c r="H96" s="12">
        <v>0.14552194061821172</v>
      </c>
      <c r="I96" s="12">
        <v>0.10463001933291176</v>
      </c>
      <c r="J96" s="15">
        <v>0.33844869652331888</v>
      </c>
      <c r="K96" s="13">
        <v>0.63083093490917563</v>
      </c>
    </row>
    <row r="97" spans="1:11">
      <c r="A97" s="14"/>
      <c r="B97" s="14">
        <v>0.21665609172016034</v>
      </c>
      <c r="C97" s="14">
        <v>0.29235601992186783</v>
      </c>
      <c r="D97" s="14">
        <v>0.31929646143207402</v>
      </c>
      <c r="E97" s="14">
        <v>0.16213412485262768</v>
      </c>
      <c r="F97" s="14">
        <v>0.31626410452649856</v>
      </c>
      <c r="G97" s="14">
        <v>0.17515594618908181</v>
      </c>
      <c r="H97" s="14">
        <v>0.21649787738422879</v>
      </c>
      <c r="I97" s="14">
        <v>0.15312715892618892</v>
      </c>
      <c r="J97" s="14">
        <v>0.29795623616712202</v>
      </c>
      <c r="K97" s="16"/>
    </row>
    <row r="98" spans="1:11" ht="13.15">
      <c r="A98" s="18" t="s">
        <v>149</v>
      </c>
      <c r="B98" s="19">
        <v>1.3977250247084911</v>
      </c>
      <c r="C98" s="19">
        <v>1.1478259898342213</v>
      </c>
      <c r="D98" s="19">
        <v>1.2856716418492997</v>
      </c>
      <c r="E98" s="19">
        <v>1.730310400775902</v>
      </c>
      <c r="F98" s="19">
        <v>1.1596218574199919</v>
      </c>
      <c r="G98" s="19">
        <v>1.1702485755410583</v>
      </c>
      <c r="H98" s="19">
        <v>1.1618373944660578</v>
      </c>
      <c r="I98" s="19">
        <v>1.1201240138592858</v>
      </c>
      <c r="J98" s="19">
        <v>1.7043618933429234</v>
      </c>
      <c r="K98" s="16"/>
    </row>
  </sheetData>
  <phoneticPr fontId="2" type="noConversion"/>
  <conditionalFormatting sqref="A10">
    <cfRule type="cellIs" dxfId="44" priority="43" stopIfTrue="1" operator="equal">
      <formula>min_m</formula>
    </cfRule>
    <cfRule type="cellIs" dxfId="43" priority="44" stopIfTrue="1" operator="equal">
      <formula>max_m</formula>
    </cfRule>
    <cfRule type="cellIs" dxfId="42" priority="45" stopIfTrue="1" operator="greaterThan">
      <formula>criteria_cv</formula>
    </cfRule>
  </conditionalFormatting>
  <conditionalFormatting sqref="B10 E10:J10">
    <cfRule type="cellIs" dxfId="41" priority="40" stopIfTrue="1" operator="equal">
      <formula>min_m</formula>
    </cfRule>
    <cfRule type="cellIs" dxfId="40" priority="41" stopIfTrue="1" operator="equal">
      <formula>max_m</formula>
    </cfRule>
    <cfRule type="cellIs" dxfId="39" priority="42" stopIfTrue="1" operator="greaterThan">
      <formula>criteria_cv</formula>
    </cfRule>
  </conditionalFormatting>
  <conditionalFormatting sqref="A20">
    <cfRule type="cellIs" dxfId="38" priority="37" stopIfTrue="1" operator="equal">
      <formula>min_m</formula>
    </cfRule>
    <cfRule type="cellIs" dxfId="37" priority="38" stopIfTrue="1" operator="equal">
      <formula>max_m</formula>
    </cfRule>
    <cfRule type="cellIs" dxfId="36" priority="39" stopIfTrue="1" operator="greaterThan">
      <formula>criteria_cv</formula>
    </cfRule>
  </conditionalFormatting>
  <conditionalFormatting sqref="B20:J20">
    <cfRule type="cellIs" dxfId="35" priority="34" stopIfTrue="1" operator="equal">
      <formula>min_m</formula>
    </cfRule>
    <cfRule type="cellIs" dxfId="34" priority="35" stopIfTrue="1" operator="equal">
      <formula>max_m</formula>
    </cfRule>
    <cfRule type="cellIs" dxfId="33" priority="36" stopIfTrue="1" operator="greaterThan">
      <formula>criteria_cv</formula>
    </cfRule>
  </conditionalFormatting>
  <conditionalFormatting sqref="C10:D10">
    <cfRule type="cellIs" dxfId="32" priority="31" stopIfTrue="1" operator="equal">
      <formula>min_m</formula>
    </cfRule>
    <cfRule type="cellIs" dxfId="31" priority="32" stopIfTrue="1" operator="equal">
      <formula>max_m</formula>
    </cfRule>
    <cfRule type="cellIs" dxfId="30" priority="33" stopIfTrue="1" operator="greaterThan">
      <formula>criteria_cv</formula>
    </cfRule>
  </conditionalFormatting>
  <conditionalFormatting sqref="A30">
    <cfRule type="cellIs" dxfId="29" priority="28" stopIfTrue="1" operator="equal">
      <formula>min_m</formula>
    </cfRule>
    <cfRule type="cellIs" dxfId="28" priority="29" stopIfTrue="1" operator="equal">
      <formula>max_m</formula>
    </cfRule>
    <cfRule type="cellIs" dxfId="27" priority="30" stopIfTrue="1" operator="greaterThan">
      <formula>criteria_cv</formula>
    </cfRule>
  </conditionalFormatting>
  <conditionalFormatting sqref="B30:J30">
    <cfRule type="cellIs" dxfId="26" priority="25" stopIfTrue="1" operator="equal">
      <formula>min_m</formula>
    </cfRule>
    <cfRule type="cellIs" dxfId="25" priority="26" stopIfTrue="1" operator="equal">
      <formula>max_m</formula>
    </cfRule>
    <cfRule type="cellIs" dxfId="24" priority="27" stopIfTrue="1" operator="greaterThan">
      <formula>criteria_cv</formula>
    </cfRule>
  </conditionalFormatting>
  <conditionalFormatting sqref="A40">
    <cfRule type="cellIs" dxfId="23" priority="22" stopIfTrue="1" operator="equal">
      <formula>min_m</formula>
    </cfRule>
    <cfRule type="cellIs" dxfId="22" priority="23" stopIfTrue="1" operator="equal">
      <formula>max_m</formula>
    </cfRule>
    <cfRule type="cellIs" dxfId="21" priority="24" stopIfTrue="1" operator="greaterThan">
      <formula>criteria_cv</formula>
    </cfRule>
  </conditionalFormatting>
  <conditionalFormatting sqref="B40:J40">
    <cfRule type="cellIs" dxfId="20" priority="19" stopIfTrue="1" operator="equal">
      <formula>min_m</formula>
    </cfRule>
    <cfRule type="cellIs" dxfId="19" priority="20" stopIfTrue="1" operator="equal">
      <formula>max_m</formula>
    </cfRule>
    <cfRule type="cellIs" dxfId="18" priority="21" stopIfTrue="1" operator="greaterThan">
      <formula>criteria_cv</formula>
    </cfRule>
  </conditionalFormatting>
  <conditionalFormatting sqref="A49">
    <cfRule type="cellIs" dxfId="17" priority="16" stopIfTrue="1" operator="equal">
      <formula>min_m</formula>
    </cfRule>
    <cfRule type="cellIs" dxfId="16" priority="17" stopIfTrue="1" operator="equal">
      <formula>max_m</formula>
    </cfRule>
    <cfRule type="cellIs" dxfId="15" priority="18" stopIfTrue="1" operator="greaterThan">
      <formula>criteria_cv</formula>
    </cfRule>
  </conditionalFormatting>
  <conditionalFormatting sqref="B49:J49">
    <cfRule type="cellIs" dxfId="14" priority="13" stopIfTrue="1" operator="equal">
      <formula>min_m</formula>
    </cfRule>
    <cfRule type="cellIs" dxfId="13" priority="14" stopIfTrue="1" operator="equal">
      <formula>max_m</formula>
    </cfRule>
    <cfRule type="cellIs" dxfId="12" priority="15" stopIfTrue="1" operator="greaterThan">
      <formula>criteria_cv</formula>
    </cfRule>
  </conditionalFormatting>
  <conditionalFormatting sqref="A59">
    <cfRule type="cellIs" dxfId="11" priority="10" stopIfTrue="1" operator="equal">
      <formula>min_m</formula>
    </cfRule>
    <cfRule type="cellIs" dxfId="10" priority="11" stopIfTrue="1" operator="equal">
      <formula>max_m</formula>
    </cfRule>
    <cfRule type="cellIs" dxfId="9" priority="12" stopIfTrue="1" operator="greaterThan">
      <formula>criteria_cv</formula>
    </cfRule>
  </conditionalFormatting>
  <conditionalFormatting sqref="B59:J59">
    <cfRule type="cellIs" dxfId="8" priority="7" stopIfTrue="1" operator="equal">
      <formula>min_m</formula>
    </cfRule>
    <cfRule type="cellIs" dxfId="7" priority="8" stopIfTrue="1" operator="equal">
      <formula>max_m</formula>
    </cfRule>
    <cfRule type="cellIs" dxfId="6" priority="9" stopIfTrue="1" operator="greaterThan">
      <formula>criteria_cv</formula>
    </cfRule>
  </conditionalFormatting>
  <conditionalFormatting sqref="A98">
    <cfRule type="cellIs" dxfId="5" priority="4" stopIfTrue="1" operator="equal">
      <formula>min_m</formula>
    </cfRule>
    <cfRule type="cellIs" dxfId="4" priority="5" stopIfTrue="1" operator="equal">
      <formula>max_m</formula>
    </cfRule>
    <cfRule type="cellIs" dxfId="3" priority="6" stopIfTrue="1" operator="greaterThan">
      <formula>criteria_cv</formula>
    </cfRule>
  </conditionalFormatting>
  <conditionalFormatting sqref="B98:J98">
    <cfRule type="cellIs" dxfId="2" priority="1" stopIfTrue="1" operator="equal">
      <formula>min_m</formula>
    </cfRule>
    <cfRule type="cellIs" dxfId="1" priority="2" stopIfTrue="1" operator="equal">
      <formula>max_m</formula>
    </cfRule>
    <cfRule type="cellIs" dxfId="0" priority="3" stopIfTrue="1" operator="greaterThan">
      <formula>criteria_cv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15" sqref="G15"/>
    </sheetView>
  </sheetViews>
  <sheetFormatPr defaultRowHeight="12.75"/>
  <cols>
    <col min="1" max="1" width="18.8125" style="1" bestFit="1" customWidth="1"/>
    <col min="2" max="16384" width="9" style="1"/>
  </cols>
  <sheetData>
    <row r="1" spans="1:8">
      <c r="B1" s="3" t="s">
        <v>14</v>
      </c>
      <c r="C1" s="3" t="s">
        <v>15</v>
      </c>
      <c r="D1" s="3" t="s">
        <v>16</v>
      </c>
      <c r="E1" s="3" t="s">
        <v>17</v>
      </c>
      <c r="F1" s="3" t="s">
        <v>18</v>
      </c>
      <c r="G1" s="3" t="s">
        <v>19</v>
      </c>
      <c r="H1" s="3" t="s">
        <v>20</v>
      </c>
    </row>
    <row r="2" spans="1:8">
      <c r="A2" s="3" t="s">
        <v>21</v>
      </c>
      <c r="B2" s="4">
        <v>0.223</v>
      </c>
      <c r="C2" s="4">
        <v>0.19500000000000001</v>
      </c>
      <c r="D2" s="4">
        <v>0.19600000000000001</v>
      </c>
      <c r="E2" s="4">
        <v>0.158</v>
      </c>
      <c r="F2" s="4">
        <v>0.17299999999999999</v>
      </c>
      <c r="G2" s="4">
        <v>0.184</v>
      </c>
      <c r="H2" s="4">
        <v>0.17799999999999999</v>
      </c>
    </row>
    <row r="3" spans="1:8">
      <c r="A3" s="3" t="s">
        <v>22</v>
      </c>
      <c r="B3" s="4">
        <v>0.154</v>
      </c>
      <c r="C3" s="4">
        <v>0.19500000000000001</v>
      </c>
      <c r="D3" s="4">
        <v>0.14499999999999999</v>
      </c>
      <c r="E3" s="4">
        <v>0.14499999999999999</v>
      </c>
      <c r="F3" s="4">
        <v>0.12</v>
      </c>
      <c r="G3" s="4">
        <v>0.13400000000000001</v>
      </c>
      <c r="H3" s="4">
        <v>0.28799999999999998</v>
      </c>
    </row>
    <row r="4" spans="1:8">
      <c r="A4" s="3" t="s">
        <v>23</v>
      </c>
      <c r="B4" s="4">
        <v>9.8000000000000004E-2</v>
      </c>
      <c r="C4" s="4">
        <v>6.4000000000000001E-2</v>
      </c>
      <c r="D4" s="4">
        <v>6.5000000000000002E-2</v>
      </c>
      <c r="E4" s="4">
        <v>6.3E-2</v>
      </c>
      <c r="F4" s="4">
        <v>7.4999999999999997E-2</v>
      </c>
      <c r="G4" s="4">
        <v>6.6000000000000003E-2</v>
      </c>
      <c r="H4" s="4">
        <v>8.7999999999999995E-2</v>
      </c>
    </row>
    <row r="5" spans="1:8">
      <c r="A5" s="3" t="s">
        <v>24</v>
      </c>
      <c r="B5" s="4">
        <v>8.7999999999999995E-2</v>
      </c>
      <c r="C5" s="4">
        <v>8.4000000000000005E-2</v>
      </c>
      <c r="D5" s="4">
        <v>7.1999999999999995E-2</v>
      </c>
      <c r="E5" s="4">
        <v>5.5E-2</v>
      </c>
      <c r="F5" s="4">
        <v>5.7000000000000002E-2</v>
      </c>
      <c r="G5" s="4">
        <v>5.2999999999999999E-2</v>
      </c>
      <c r="H5" s="4">
        <v>5.5E-2</v>
      </c>
    </row>
    <row r="6" spans="1:8">
      <c r="A6" s="3" t="s">
        <v>25</v>
      </c>
      <c r="B6" s="4">
        <v>5.0999999999999997E-2</v>
      </c>
      <c r="C6" s="4">
        <v>5.8999999999999997E-2</v>
      </c>
      <c r="D6" s="4">
        <v>4.1000000000000002E-2</v>
      </c>
      <c r="E6" s="4">
        <v>6.2E-2</v>
      </c>
      <c r="F6" s="4">
        <v>8.4000000000000005E-2</v>
      </c>
      <c r="G6" s="4">
        <v>7.6999999999999999E-2</v>
      </c>
      <c r="H6" s="4">
        <v>7.8E-2</v>
      </c>
    </row>
    <row r="7" spans="1:8">
      <c r="A7" s="3" t="s">
        <v>26</v>
      </c>
      <c r="B7" s="4">
        <v>5.8999999999999997E-2</v>
      </c>
      <c r="C7" s="4">
        <v>7.0000000000000007E-2</v>
      </c>
      <c r="D7" s="4">
        <v>8.5999999999999993E-2</v>
      </c>
      <c r="E7" s="4">
        <v>7.3999999999999996E-2</v>
      </c>
      <c r="F7" s="4">
        <v>8.5000000000000006E-2</v>
      </c>
      <c r="G7" s="4">
        <v>7.2999999999999995E-2</v>
      </c>
      <c r="H7" s="4">
        <v>6.3E-2</v>
      </c>
    </row>
    <row r="8" spans="1:8">
      <c r="A8" s="3" t="s">
        <v>27</v>
      </c>
      <c r="B8" s="4">
        <v>8.5000000000000006E-2</v>
      </c>
      <c r="C8" s="4">
        <v>0.09</v>
      </c>
      <c r="D8" s="4">
        <v>9.2999999999999999E-2</v>
      </c>
      <c r="E8" s="4">
        <v>8.3000000000000004E-2</v>
      </c>
      <c r="F8" s="4">
        <v>7.0999999999999994E-2</v>
      </c>
      <c r="G8" s="4">
        <v>8.5000000000000006E-2</v>
      </c>
      <c r="H8" s="4">
        <v>0.116000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D36" sqref="D36"/>
    </sheetView>
  </sheetViews>
  <sheetFormatPr defaultRowHeight="12.75"/>
  <cols>
    <col min="1" max="16384" width="9" style="1"/>
  </cols>
  <sheetData>
    <row r="1" spans="1:16">
      <c r="A1" s="7" t="s">
        <v>41</v>
      </c>
      <c r="B1" s="7" t="s">
        <v>28</v>
      </c>
      <c r="C1" s="8" t="s">
        <v>29</v>
      </c>
      <c r="D1" s="8" t="s">
        <v>30</v>
      </c>
      <c r="E1" s="7" t="s">
        <v>31</v>
      </c>
      <c r="F1" s="7" t="s">
        <v>32</v>
      </c>
      <c r="G1" s="8" t="s">
        <v>33</v>
      </c>
      <c r="H1" s="8" t="s">
        <v>34</v>
      </c>
      <c r="I1" s="7" t="s">
        <v>42</v>
      </c>
      <c r="J1" s="7" t="s">
        <v>28</v>
      </c>
      <c r="K1" s="8" t="s">
        <v>29</v>
      </c>
      <c r="L1" s="8" t="s">
        <v>30</v>
      </c>
      <c r="M1" s="7" t="s">
        <v>31</v>
      </c>
      <c r="N1" s="7" t="s">
        <v>32</v>
      </c>
      <c r="O1" s="8" t="s">
        <v>33</v>
      </c>
      <c r="P1" s="8" t="s">
        <v>34</v>
      </c>
    </row>
    <row r="2" spans="1:16">
      <c r="A2" s="7" t="s">
        <v>35</v>
      </c>
      <c r="B2" s="9">
        <v>0.64645460470150928</v>
      </c>
      <c r="C2" s="9">
        <v>0.77850776851800896</v>
      </c>
      <c r="D2" s="9">
        <v>0.87850776851800905</v>
      </c>
      <c r="E2" s="10">
        <v>0.64645460470150928</v>
      </c>
      <c r="F2" s="10">
        <v>0.64645460470150928</v>
      </c>
      <c r="G2" s="9">
        <v>0.6550906816322799</v>
      </c>
      <c r="H2" s="9">
        <v>0.64645460470150928</v>
      </c>
      <c r="I2" s="10"/>
      <c r="J2" s="10">
        <v>0.14830276581996399</v>
      </c>
      <c r="K2" s="9">
        <v>0.111275197885122</v>
      </c>
      <c r="L2" s="9">
        <v>0.101324505003574</v>
      </c>
      <c r="M2" s="10">
        <v>0.21073143347038401</v>
      </c>
      <c r="N2" s="10">
        <v>0.19230758366276501</v>
      </c>
      <c r="O2" s="9">
        <v>1.3823000136402825E-2</v>
      </c>
      <c r="P2" s="9">
        <v>0.20835606861123099</v>
      </c>
    </row>
    <row r="3" spans="1:16">
      <c r="A3" s="7" t="s">
        <v>36</v>
      </c>
      <c r="B3" s="9">
        <v>0.51667183756690915</v>
      </c>
      <c r="C3" s="9">
        <v>0.52831811676002371</v>
      </c>
      <c r="D3" s="9">
        <v>0.70560774851159069</v>
      </c>
      <c r="E3" s="10">
        <v>0.52126152398151515</v>
      </c>
      <c r="F3" s="10">
        <v>0.57662246725749744</v>
      </c>
      <c r="G3" s="9">
        <v>0.63437328648133773</v>
      </c>
      <c r="H3" s="9">
        <v>1.4925126359711454</v>
      </c>
      <c r="I3" s="10"/>
      <c r="J3" s="10">
        <v>5.1527898485374021E-2</v>
      </c>
      <c r="K3" s="9">
        <v>0.11734933290039612</v>
      </c>
      <c r="L3" s="9">
        <v>0.15664694363966838</v>
      </c>
      <c r="M3" s="10">
        <v>0.11584909373301036</v>
      </c>
      <c r="N3" s="10">
        <v>5.7611981196018E-2</v>
      </c>
      <c r="O3" s="9">
        <v>0.13794114405639193</v>
      </c>
      <c r="P3" s="9">
        <v>0.33135575923107552</v>
      </c>
    </row>
    <row r="4" spans="1:16">
      <c r="A4" s="7" t="s">
        <v>37</v>
      </c>
      <c r="B4" s="9">
        <v>2.2331843906692361</v>
      </c>
      <c r="C4" s="9">
        <v>2.1688976720414046</v>
      </c>
      <c r="D4" s="9">
        <v>2.2354550232859389</v>
      </c>
      <c r="E4" s="10">
        <v>2.1574864244768528</v>
      </c>
      <c r="F4" s="10">
        <v>2.1831690201476142</v>
      </c>
      <c r="G4" s="9">
        <v>1.6975967428804108</v>
      </c>
      <c r="H4" s="9">
        <v>6.6626567233310992</v>
      </c>
      <c r="I4" s="10"/>
      <c r="J4" s="10">
        <v>0.18659631624621012</v>
      </c>
      <c r="K4" s="9">
        <v>0.11999233714367873</v>
      </c>
      <c r="L4" s="9">
        <v>0.13522048151363031</v>
      </c>
      <c r="M4" s="10">
        <v>0.120851915347037</v>
      </c>
      <c r="N4" s="10">
        <v>0.18306157433507178</v>
      </c>
      <c r="O4" s="9">
        <v>9.0872454682214457E-2</v>
      </c>
      <c r="P4" s="9">
        <v>0.36455720487834092</v>
      </c>
    </row>
    <row r="5" spans="1:16">
      <c r="A5" s="7" t="s">
        <v>38</v>
      </c>
      <c r="B5" s="9">
        <v>1.1878713558639136</v>
      </c>
      <c r="C5" s="9">
        <v>1.1611427488299866</v>
      </c>
      <c r="D5" s="9">
        <v>0.86943413514098378</v>
      </c>
      <c r="E5" s="10">
        <v>1.160501587585435</v>
      </c>
      <c r="F5" s="10">
        <v>1.0540051227391836</v>
      </c>
      <c r="G5" s="9">
        <v>1.0791691007688178</v>
      </c>
      <c r="H5" s="9">
        <v>2.662832553211596</v>
      </c>
      <c r="I5" s="10"/>
      <c r="J5" s="10">
        <v>0.24939745600624089</v>
      </c>
      <c r="K5" s="9">
        <v>6.0591465067160434E-2</v>
      </c>
      <c r="L5" s="9">
        <v>4.5254164576283624E-2</v>
      </c>
      <c r="M5" s="10">
        <v>6.0582844410924659E-2</v>
      </c>
      <c r="N5" s="10">
        <v>0.21946508815280205</v>
      </c>
      <c r="O5" s="9">
        <v>5.5152560229537996E-2</v>
      </c>
      <c r="P5" s="9">
        <v>0.1386072048831152</v>
      </c>
    </row>
    <row r="6" spans="1:16">
      <c r="A6" s="7" t="s">
        <v>39</v>
      </c>
      <c r="B6" s="9">
        <v>0.42704107315907269</v>
      </c>
      <c r="C6" s="9">
        <v>0.40743959838161214</v>
      </c>
      <c r="D6" s="9">
        <v>0.44222933548754428</v>
      </c>
      <c r="E6" s="10">
        <v>0.41065594840285102</v>
      </c>
      <c r="F6" s="10">
        <v>0.42092164738604992</v>
      </c>
      <c r="G6" s="9">
        <v>0.24742561459095078</v>
      </c>
      <c r="H6" s="9">
        <v>0.90964107329479948</v>
      </c>
      <c r="I6" s="10"/>
      <c r="J6" s="10">
        <v>8.379241912721587E-2</v>
      </c>
      <c r="K6" s="9">
        <v>0.12370266240852247</v>
      </c>
      <c r="L6" s="9">
        <v>0.13426879771298447</v>
      </c>
      <c r="M6" s="10">
        <v>0.12473963447480664</v>
      </c>
      <c r="N6" s="10">
        <v>8.1845282774198905E-2</v>
      </c>
      <c r="O6" s="9">
        <v>7.3551962448947572E-2</v>
      </c>
      <c r="P6" s="9">
        <v>0.27649631863515189</v>
      </c>
    </row>
    <row r="7" spans="1:16">
      <c r="A7" s="7" t="s">
        <v>40</v>
      </c>
      <c r="B7" s="9">
        <v>0.20837741539453142</v>
      </c>
      <c r="C7" s="9">
        <v>0.22146908901747039</v>
      </c>
      <c r="D7" s="9">
        <v>0.1788026522418136</v>
      </c>
      <c r="E7" s="10">
        <v>0.21166558577173653</v>
      </c>
      <c r="F7" s="10">
        <v>0.20008974038032723</v>
      </c>
      <c r="G7" s="9">
        <v>0.14538208296425573</v>
      </c>
      <c r="H7" s="9">
        <v>0.55731002065672808</v>
      </c>
      <c r="I7" s="10"/>
      <c r="J7" s="10">
        <v>0.13084075111962001</v>
      </c>
      <c r="K7" s="9">
        <v>0.105016137273066</v>
      </c>
      <c r="L7" s="9">
        <v>0.10397823467862501</v>
      </c>
      <c r="M7" s="10">
        <v>0.15055138826211201</v>
      </c>
      <c r="N7" s="10">
        <v>6.989341585679E-2</v>
      </c>
      <c r="O7" s="9">
        <v>3.6997667646373445E-3</v>
      </c>
      <c r="P7" s="9">
        <v>8.3526043337397105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workbookViewId="0">
      <selection activeCell="B14" sqref="B14"/>
    </sheetView>
  </sheetViews>
  <sheetFormatPr defaultRowHeight="12.75"/>
  <cols>
    <col min="1" max="1" width="21.5625" style="9" customWidth="1"/>
    <col min="2" max="11" width="9" style="9"/>
    <col min="12" max="12" width="21.4375" style="9" customWidth="1"/>
    <col min="13" max="256" width="9" style="9"/>
    <col min="257" max="257" width="19.4375" style="9" customWidth="1"/>
    <col min="258" max="512" width="9" style="9"/>
    <col min="513" max="513" width="19.4375" style="9" customWidth="1"/>
    <col min="514" max="768" width="9" style="9"/>
    <col min="769" max="769" width="19.4375" style="9" customWidth="1"/>
    <col min="770" max="1024" width="9" style="9"/>
    <col min="1025" max="1025" width="19.4375" style="9" customWidth="1"/>
    <col min="1026" max="1280" width="9" style="9"/>
    <col min="1281" max="1281" width="19.4375" style="9" customWidth="1"/>
    <col min="1282" max="1536" width="9" style="9"/>
    <col min="1537" max="1537" width="19.4375" style="9" customWidth="1"/>
    <col min="1538" max="1792" width="9" style="9"/>
    <col min="1793" max="1793" width="19.4375" style="9" customWidth="1"/>
    <col min="1794" max="2048" width="9" style="9"/>
    <col min="2049" max="2049" width="19.4375" style="9" customWidth="1"/>
    <col min="2050" max="2304" width="9" style="9"/>
    <col min="2305" max="2305" width="19.4375" style="9" customWidth="1"/>
    <col min="2306" max="2560" width="9" style="9"/>
    <col min="2561" max="2561" width="19.4375" style="9" customWidth="1"/>
    <col min="2562" max="2816" width="9" style="9"/>
    <col min="2817" max="2817" width="19.4375" style="9" customWidth="1"/>
    <col min="2818" max="3072" width="9" style="9"/>
    <col min="3073" max="3073" width="19.4375" style="9" customWidth="1"/>
    <col min="3074" max="3328" width="9" style="9"/>
    <col min="3329" max="3329" width="19.4375" style="9" customWidth="1"/>
    <col min="3330" max="3584" width="9" style="9"/>
    <col min="3585" max="3585" width="19.4375" style="9" customWidth="1"/>
    <col min="3586" max="3840" width="9" style="9"/>
    <col min="3841" max="3841" width="19.4375" style="9" customWidth="1"/>
    <col min="3842" max="4096" width="9" style="9"/>
    <col min="4097" max="4097" width="19.4375" style="9" customWidth="1"/>
    <col min="4098" max="4352" width="9" style="9"/>
    <col min="4353" max="4353" width="19.4375" style="9" customWidth="1"/>
    <col min="4354" max="4608" width="9" style="9"/>
    <col min="4609" max="4609" width="19.4375" style="9" customWidth="1"/>
    <col min="4610" max="4864" width="9" style="9"/>
    <col min="4865" max="4865" width="19.4375" style="9" customWidth="1"/>
    <col min="4866" max="5120" width="9" style="9"/>
    <col min="5121" max="5121" width="19.4375" style="9" customWidth="1"/>
    <col min="5122" max="5376" width="9" style="9"/>
    <col min="5377" max="5377" width="19.4375" style="9" customWidth="1"/>
    <col min="5378" max="5632" width="9" style="9"/>
    <col min="5633" max="5633" width="19.4375" style="9" customWidth="1"/>
    <col min="5634" max="5888" width="9" style="9"/>
    <col min="5889" max="5889" width="19.4375" style="9" customWidth="1"/>
    <col min="5890" max="6144" width="9" style="9"/>
    <col min="6145" max="6145" width="19.4375" style="9" customWidth="1"/>
    <col min="6146" max="6400" width="9" style="9"/>
    <col min="6401" max="6401" width="19.4375" style="9" customWidth="1"/>
    <col min="6402" max="6656" width="9" style="9"/>
    <col min="6657" max="6657" width="19.4375" style="9" customWidth="1"/>
    <col min="6658" max="6912" width="9" style="9"/>
    <col min="6913" max="6913" width="19.4375" style="9" customWidth="1"/>
    <col min="6914" max="7168" width="9" style="9"/>
    <col min="7169" max="7169" width="19.4375" style="9" customWidth="1"/>
    <col min="7170" max="7424" width="9" style="9"/>
    <col min="7425" max="7425" width="19.4375" style="9" customWidth="1"/>
    <col min="7426" max="7680" width="9" style="9"/>
    <col min="7681" max="7681" width="19.4375" style="9" customWidth="1"/>
    <col min="7682" max="7936" width="9" style="9"/>
    <col min="7937" max="7937" width="19.4375" style="9" customWidth="1"/>
    <col min="7938" max="8192" width="9" style="9"/>
    <col min="8193" max="8193" width="19.4375" style="9" customWidth="1"/>
    <col min="8194" max="8448" width="9" style="9"/>
    <col min="8449" max="8449" width="19.4375" style="9" customWidth="1"/>
    <col min="8450" max="8704" width="9" style="9"/>
    <col min="8705" max="8705" width="19.4375" style="9" customWidth="1"/>
    <col min="8706" max="8960" width="9" style="9"/>
    <col min="8961" max="8961" width="19.4375" style="9" customWidth="1"/>
    <col min="8962" max="9216" width="9" style="9"/>
    <col min="9217" max="9217" width="19.4375" style="9" customWidth="1"/>
    <col min="9218" max="9472" width="9" style="9"/>
    <col min="9473" max="9473" width="19.4375" style="9" customWidth="1"/>
    <col min="9474" max="9728" width="9" style="9"/>
    <col min="9729" max="9729" width="19.4375" style="9" customWidth="1"/>
    <col min="9730" max="9984" width="9" style="9"/>
    <col min="9985" max="9985" width="19.4375" style="9" customWidth="1"/>
    <col min="9986" max="10240" width="9" style="9"/>
    <col min="10241" max="10241" width="19.4375" style="9" customWidth="1"/>
    <col min="10242" max="10496" width="9" style="9"/>
    <col min="10497" max="10497" width="19.4375" style="9" customWidth="1"/>
    <col min="10498" max="10752" width="9" style="9"/>
    <col min="10753" max="10753" width="19.4375" style="9" customWidth="1"/>
    <col min="10754" max="11008" width="9" style="9"/>
    <col min="11009" max="11009" width="19.4375" style="9" customWidth="1"/>
    <col min="11010" max="11264" width="9" style="9"/>
    <col min="11265" max="11265" width="19.4375" style="9" customWidth="1"/>
    <col min="11266" max="11520" width="9" style="9"/>
    <col min="11521" max="11521" width="19.4375" style="9" customWidth="1"/>
    <col min="11522" max="11776" width="9" style="9"/>
    <col min="11777" max="11777" width="19.4375" style="9" customWidth="1"/>
    <col min="11778" max="12032" width="9" style="9"/>
    <col min="12033" max="12033" width="19.4375" style="9" customWidth="1"/>
    <col min="12034" max="12288" width="9" style="9"/>
    <col min="12289" max="12289" width="19.4375" style="9" customWidth="1"/>
    <col min="12290" max="12544" width="9" style="9"/>
    <col min="12545" max="12545" width="19.4375" style="9" customWidth="1"/>
    <col min="12546" max="12800" width="9" style="9"/>
    <col min="12801" max="12801" width="19.4375" style="9" customWidth="1"/>
    <col min="12802" max="13056" width="9" style="9"/>
    <col min="13057" max="13057" width="19.4375" style="9" customWidth="1"/>
    <col min="13058" max="13312" width="9" style="9"/>
    <col min="13313" max="13313" width="19.4375" style="9" customWidth="1"/>
    <col min="13314" max="13568" width="9" style="9"/>
    <col min="13569" max="13569" width="19.4375" style="9" customWidth="1"/>
    <col min="13570" max="13824" width="9" style="9"/>
    <col min="13825" max="13825" width="19.4375" style="9" customWidth="1"/>
    <col min="13826" max="14080" width="9" style="9"/>
    <col min="14081" max="14081" width="19.4375" style="9" customWidth="1"/>
    <col min="14082" max="14336" width="9" style="9"/>
    <col min="14337" max="14337" width="19.4375" style="9" customWidth="1"/>
    <col min="14338" max="14592" width="9" style="9"/>
    <col min="14593" max="14593" width="19.4375" style="9" customWidth="1"/>
    <col min="14594" max="14848" width="9" style="9"/>
    <col min="14849" max="14849" width="19.4375" style="9" customWidth="1"/>
    <col min="14850" max="15104" width="9" style="9"/>
    <col min="15105" max="15105" width="19.4375" style="9" customWidth="1"/>
    <col min="15106" max="15360" width="9" style="9"/>
    <col min="15361" max="15361" width="19.4375" style="9" customWidth="1"/>
    <col min="15362" max="15616" width="9" style="9"/>
    <col min="15617" max="15617" width="19.4375" style="9" customWidth="1"/>
    <col min="15618" max="15872" width="9" style="9"/>
    <col min="15873" max="15873" width="19.4375" style="9" customWidth="1"/>
    <col min="15874" max="16128" width="9" style="9"/>
    <col min="16129" max="16129" width="19.4375" style="9" customWidth="1"/>
    <col min="16130" max="16384" width="9" style="9"/>
  </cols>
  <sheetData>
    <row r="1" spans="1:21" s="11" customFormat="1">
      <c r="A1" s="11" t="s">
        <v>140</v>
      </c>
    </row>
    <row r="2" spans="1:21">
      <c r="A2" s="10"/>
      <c r="B2" s="10" t="s">
        <v>43</v>
      </c>
      <c r="C2" s="10" t="s">
        <v>33</v>
      </c>
      <c r="D2" s="10" t="s">
        <v>5</v>
      </c>
      <c r="E2" s="10" t="s">
        <v>4</v>
      </c>
      <c r="F2" s="10" t="s">
        <v>3</v>
      </c>
      <c r="G2" s="10" t="s">
        <v>2</v>
      </c>
      <c r="H2" s="10" t="s">
        <v>1</v>
      </c>
      <c r="I2" s="10" t="s">
        <v>44</v>
      </c>
      <c r="J2" s="10" t="s">
        <v>8</v>
      </c>
      <c r="L2" s="9" t="s">
        <v>45</v>
      </c>
    </row>
    <row r="3" spans="1:21">
      <c r="A3" s="10" t="s">
        <v>46</v>
      </c>
      <c r="B3" s="10" t="s">
        <v>47</v>
      </c>
      <c r="C3" s="10" t="s">
        <v>48</v>
      </c>
      <c r="D3" s="10" t="s">
        <v>49</v>
      </c>
      <c r="E3" s="10" t="s">
        <v>50</v>
      </c>
      <c r="F3" s="10" t="s">
        <v>51</v>
      </c>
      <c r="G3" s="10" t="s">
        <v>52</v>
      </c>
      <c r="H3" s="10" t="s">
        <v>53</v>
      </c>
      <c r="I3" s="10" t="s">
        <v>54</v>
      </c>
      <c r="J3" s="10" t="s">
        <v>55</v>
      </c>
      <c r="M3" s="9" t="s">
        <v>43</v>
      </c>
      <c r="N3" s="9" t="s">
        <v>33</v>
      </c>
      <c r="O3" s="9" t="s">
        <v>5</v>
      </c>
      <c r="P3" s="9" t="s">
        <v>4</v>
      </c>
      <c r="Q3" s="9" t="s">
        <v>3</v>
      </c>
      <c r="R3" s="9" t="s">
        <v>2</v>
      </c>
      <c r="S3" s="9" t="s">
        <v>1</v>
      </c>
      <c r="T3" s="9" t="s">
        <v>44</v>
      </c>
      <c r="U3" s="9" t="s">
        <v>8</v>
      </c>
    </row>
    <row r="4" spans="1:21">
      <c r="A4" s="10" t="s">
        <v>56</v>
      </c>
      <c r="B4" s="10">
        <v>35</v>
      </c>
      <c r="C4" s="10">
        <v>35</v>
      </c>
      <c r="D4" s="10">
        <v>35</v>
      </c>
      <c r="E4" s="10">
        <v>35</v>
      </c>
      <c r="F4" s="10">
        <v>35</v>
      </c>
      <c r="G4" s="10">
        <v>35</v>
      </c>
      <c r="H4" s="10">
        <v>35</v>
      </c>
      <c r="I4" s="10">
        <v>35</v>
      </c>
      <c r="J4" s="10">
        <v>35</v>
      </c>
      <c r="M4" s="9" t="s">
        <v>47</v>
      </c>
      <c r="N4" s="9" t="s">
        <v>48</v>
      </c>
      <c r="O4" s="9" t="s">
        <v>49</v>
      </c>
      <c r="P4" s="9" t="s">
        <v>50</v>
      </c>
      <c r="Q4" s="9" t="s">
        <v>51</v>
      </c>
      <c r="R4" s="9" t="s">
        <v>52</v>
      </c>
      <c r="S4" s="9" t="s">
        <v>53</v>
      </c>
      <c r="T4" s="9" t="s">
        <v>54</v>
      </c>
      <c r="U4" s="9" t="s">
        <v>55</v>
      </c>
    </row>
    <row r="5" spans="1:21">
      <c r="A5" s="10" t="s">
        <v>57</v>
      </c>
      <c r="B5" s="10">
        <v>21.997472799700162</v>
      </c>
      <c r="C5" s="10">
        <v>22.258803744669287</v>
      </c>
      <c r="D5" s="10">
        <v>22.230267703154066</v>
      </c>
      <c r="E5" s="10">
        <v>20.887790750644456</v>
      </c>
      <c r="F5" s="10">
        <v>20.028861748061694</v>
      </c>
      <c r="G5" s="10">
        <v>18.793810197304456</v>
      </c>
      <c r="H5" s="10">
        <v>24.372843065481284</v>
      </c>
      <c r="I5" s="10">
        <v>23.066792938819763</v>
      </c>
      <c r="J5" s="10">
        <v>21.937128139138405</v>
      </c>
      <c r="M5" s="9" t="s">
        <v>58</v>
      </c>
      <c r="N5" s="9" t="s">
        <v>58</v>
      </c>
      <c r="O5" s="9" t="s">
        <v>58</v>
      </c>
      <c r="P5" s="9" t="s">
        <v>58</v>
      </c>
      <c r="Q5" s="9" t="s">
        <v>58</v>
      </c>
      <c r="R5" s="9" t="s">
        <v>58</v>
      </c>
      <c r="S5" s="9" t="s">
        <v>58</v>
      </c>
      <c r="T5" s="9" t="s">
        <v>58</v>
      </c>
      <c r="U5" s="9" t="s">
        <v>58</v>
      </c>
    </row>
    <row r="6" spans="1:21">
      <c r="A6" s="10" t="s">
        <v>59</v>
      </c>
      <c r="B6" s="10">
        <v>22.10457138373674</v>
      </c>
      <c r="C6" s="10">
        <v>22.291851759719759</v>
      </c>
      <c r="D6" s="10">
        <v>22.250851603168492</v>
      </c>
      <c r="E6" s="10">
        <v>21.029310426894749</v>
      </c>
      <c r="F6" s="10">
        <v>20.059268237641682</v>
      </c>
      <c r="G6" s="10">
        <v>18.886488251894377</v>
      </c>
      <c r="H6" s="10">
        <v>24.406425209669973</v>
      </c>
      <c r="I6" s="10">
        <v>23.132728026982605</v>
      </c>
      <c r="J6" s="10">
        <v>21.959357651788132</v>
      </c>
      <c r="M6" s="9" t="s">
        <v>60</v>
      </c>
      <c r="N6" s="9" t="s">
        <v>60</v>
      </c>
      <c r="O6" s="9" t="s">
        <v>60</v>
      </c>
      <c r="P6" s="9" t="s">
        <v>60</v>
      </c>
      <c r="Q6" s="9" t="s">
        <v>60</v>
      </c>
      <c r="R6" s="9" t="s">
        <v>60</v>
      </c>
      <c r="S6" s="9" t="s">
        <v>60</v>
      </c>
      <c r="T6" s="9" t="s">
        <v>60</v>
      </c>
      <c r="U6" s="9" t="s">
        <v>60</v>
      </c>
    </row>
    <row r="7" spans="1:21">
      <c r="A7" s="10" t="s">
        <v>61</v>
      </c>
      <c r="B7" s="10">
        <v>19.8980510534</v>
      </c>
      <c r="C7" s="10">
        <v>20.517648707900001</v>
      </c>
      <c r="D7" s="10">
        <v>20.603822546899998</v>
      </c>
      <c r="E7" s="10">
        <v>18.4045736102</v>
      </c>
      <c r="F7" s="10">
        <v>18.398468750700001</v>
      </c>
      <c r="G7" s="10">
        <v>16.3732042892</v>
      </c>
      <c r="H7" s="10">
        <v>22.198849830299999</v>
      </c>
      <c r="I7" s="10">
        <v>20.425534087399999</v>
      </c>
      <c r="J7" s="10">
        <v>20.212530694714335</v>
      </c>
    </row>
    <row r="8" spans="1:21">
      <c r="A8" s="10" t="s">
        <v>62</v>
      </c>
      <c r="B8" s="10">
        <v>27.163653226600001</v>
      </c>
      <c r="C8" s="10">
        <v>25.104522945999999</v>
      </c>
      <c r="D8" s="10">
        <v>24.170502554500001</v>
      </c>
      <c r="E8" s="10">
        <v>27.649094576623213</v>
      </c>
      <c r="F8" s="10">
        <v>23.788735994445357</v>
      </c>
      <c r="G8" s="10">
        <v>23.285040699569098</v>
      </c>
      <c r="H8" s="10">
        <v>27.823519924571588</v>
      </c>
      <c r="I8" s="10">
        <v>27.333821282399999</v>
      </c>
      <c r="J8" s="10">
        <v>24.407826237972269</v>
      </c>
      <c r="L8" s="9" t="s">
        <v>63</v>
      </c>
      <c r="M8" s="9">
        <v>0.95799999999999996</v>
      </c>
      <c r="N8" s="9">
        <v>0.88500000000000001</v>
      </c>
      <c r="O8" s="9">
        <v>0.76600000000000001</v>
      </c>
      <c r="P8" s="9">
        <v>0.92100000000000004</v>
      </c>
      <c r="Q8" s="9">
        <v>0.90400000000000003</v>
      </c>
      <c r="R8" s="9">
        <v>0.97</v>
      </c>
      <c r="S8" s="9">
        <v>0.871</v>
      </c>
      <c r="T8" s="9">
        <v>0.96599999999999997</v>
      </c>
      <c r="U8" s="9">
        <v>0.35599999999999998</v>
      </c>
    </row>
    <row r="9" spans="1:21">
      <c r="A9" s="10" t="s">
        <v>64</v>
      </c>
      <c r="B9" s="10">
        <v>1.8261201034223697</v>
      </c>
      <c r="C9" s="10">
        <v>0.98168528186927562</v>
      </c>
      <c r="D9" s="10">
        <v>0.79933099974937127</v>
      </c>
      <c r="E9" s="10">
        <v>2.0478520904867024</v>
      </c>
      <c r="F9" s="10">
        <v>0.86596017585506913</v>
      </c>
      <c r="G9" s="10">
        <v>1.5076801556525568</v>
      </c>
      <c r="H9" s="10">
        <v>1.0453343084984146</v>
      </c>
      <c r="I9" s="10">
        <v>1.3742939585565985</v>
      </c>
      <c r="J9" s="10">
        <v>0.79449752028092968</v>
      </c>
      <c r="L9" s="9" t="s">
        <v>65</v>
      </c>
      <c r="M9" s="9">
        <v>0.91800000000000004</v>
      </c>
      <c r="N9" s="9">
        <v>0.78300000000000003</v>
      </c>
      <c r="O9" s="9">
        <v>0.58699999999999997</v>
      </c>
      <c r="P9" s="9">
        <v>0.84799999999999998</v>
      </c>
      <c r="Q9" s="9">
        <v>0.81699999999999995</v>
      </c>
      <c r="R9" s="9">
        <v>0.94099999999999995</v>
      </c>
      <c r="S9" s="9">
        <v>0.75900000000000001</v>
      </c>
      <c r="T9" s="9">
        <v>0.93300000000000005</v>
      </c>
      <c r="U9" s="9">
        <v>0.127</v>
      </c>
    </row>
    <row r="10" spans="1:21">
      <c r="A10" s="10" t="s">
        <v>66</v>
      </c>
      <c r="B10" s="10">
        <v>8.2612780484217989</v>
      </c>
      <c r="C10" s="10">
        <v>4.4037852595230822</v>
      </c>
      <c r="D10" s="10">
        <v>3.5923613801619512</v>
      </c>
      <c r="E10" s="10">
        <v>9.7380848392806492</v>
      </c>
      <c r="F10" s="10">
        <v>4.3170078070448987</v>
      </c>
      <c r="G10" s="10">
        <v>7.9828506789838576</v>
      </c>
      <c r="H10" s="10">
        <v>4.2830291594044949</v>
      </c>
      <c r="I10" s="10">
        <v>5.9409074319016204</v>
      </c>
      <c r="J10" s="10">
        <v>3.6180362507836579</v>
      </c>
      <c r="L10" s="9" t="s">
        <v>67</v>
      </c>
      <c r="M10" s="9">
        <v>-11.8154</v>
      </c>
      <c r="N10" s="9">
        <v>5.2167000000000003</v>
      </c>
      <c r="O10" s="9">
        <v>10.704599999999999</v>
      </c>
      <c r="P10" s="9">
        <v>-15.970700000000001</v>
      </c>
      <c r="Q10" s="9">
        <v>4.0694999999999997</v>
      </c>
      <c r="R10" s="9">
        <v>-10.625999999999999</v>
      </c>
      <c r="S10" s="9">
        <v>6.7704000000000004</v>
      </c>
      <c r="T10" s="9">
        <v>-4.0728</v>
      </c>
      <c r="U10" s="9">
        <v>16.410599999999999</v>
      </c>
    </row>
    <row r="11" spans="1:21">
      <c r="A11" s="10" t="s">
        <v>68</v>
      </c>
      <c r="B11" s="10">
        <v>-4.2853758632797314</v>
      </c>
      <c r="C11" s="10">
        <v>-3.3430270691040724</v>
      </c>
      <c r="D11" s="10">
        <v>-3.0875128824316431</v>
      </c>
      <c r="E11" s="10">
        <v>-5.5914293917168534</v>
      </c>
      <c r="F11" s="10">
        <v>-3.0959732308565444</v>
      </c>
      <c r="G11" s="10">
        <v>-5.3539583211524917</v>
      </c>
      <c r="H11" s="10">
        <v>-4.5127073896237091</v>
      </c>
      <c r="I11" s="10">
        <v>-6.2387580117388106</v>
      </c>
      <c r="J11" s="10">
        <v>-3.3048789826994427</v>
      </c>
      <c r="L11" s="9" t="s">
        <v>69</v>
      </c>
      <c r="M11" s="9">
        <v>1.5620000000000001</v>
      </c>
      <c r="N11" s="9">
        <v>0.7863</v>
      </c>
      <c r="O11" s="9">
        <v>0.53169999999999995</v>
      </c>
      <c r="P11" s="9">
        <v>1.7038</v>
      </c>
      <c r="Q11" s="9">
        <v>0.73629999999999995</v>
      </c>
      <c r="R11" s="9">
        <v>1.359</v>
      </c>
      <c r="S11" s="9">
        <v>0.81210000000000004</v>
      </c>
      <c r="T11" s="9">
        <v>1.2527999999999999</v>
      </c>
      <c r="U11" s="9">
        <v>0.2555</v>
      </c>
    </row>
    <row r="12" spans="1:21">
      <c r="A12" s="10" t="s">
        <v>70</v>
      </c>
      <c r="B12" s="10">
        <v>35.906681671861477</v>
      </c>
      <c r="C12" s="10">
        <v>7.1886417168314027</v>
      </c>
      <c r="D12" s="10">
        <v>3.8376811493232941</v>
      </c>
      <c r="E12" s="10">
        <v>108.48139502860325</v>
      </c>
      <c r="F12" s="10">
        <v>13.546744134025333</v>
      </c>
      <c r="G12" s="10">
        <v>22.490292235122091</v>
      </c>
      <c r="H12" s="10">
        <v>10.933450420993902</v>
      </c>
      <c r="I12" s="10">
        <v>19.253226666418389</v>
      </c>
      <c r="J12" s="10">
        <v>5.5431194572820326</v>
      </c>
      <c r="L12" s="9" t="s">
        <v>71</v>
      </c>
      <c r="M12" s="9" t="s">
        <v>72</v>
      </c>
      <c r="N12" s="9" t="s">
        <v>73</v>
      </c>
      <c r="O12" s="9" t="s">
        <v>74</v>
      </c>
      <c r="P12" s="9" t="s">
        <v>75</v>
      </c>
      <c r="Q12" s="9" t="s">
        <v>76</v>
      </c>
      <c r="R12" s="9" t="s">
        <v>77</v>
      </c>
      <c r="S12" s="9" t="s">
        <v>78</v>
      </c>
      <c r="T12" s="9" t="s">
        <v>79</v>
      </c>
      <c r="U12" s="9" t="s">
        <v>80</v>
      </c>
    </row>
    <row r="13" spans="1:21">
      <c r="A13" s="10" t="s">
        <v>81</v>
      </c>
      <c r="B13" s="10">
        <v>3.54582197186211</v>
      </c>
      <c r="C13" s="10">
        <v>1.9747708875595729</v>
      </c>
      <c r="D13" s="10">
        <v>1.7402939379408131</v>
      </c>
      <c r="E13" s="10">
        <v>4.1348990007530828</v>
      </c>
      <c r="F13" s="10">
        <v>1.8225522508589109</v>
      </c>
      <c r="G13" s="10">
        <v>2.8435243441949711</v>
      </c>
      <c r="H13" s="10">
        <v>2.0638445475599818</v>
      </c>
      <c r="I13" s="10">
        <v>2.5924100975800757</v>
      </c>
      <c r="J13" s="10">
        <v>1.7344731652670944</v>
      </c>
      <c r="L13" s="9" t="s">
        <v>82</v>
      </c>
      <c r="M13" s="9">
        <v>1E-3</v>
      </c>
      <c r="N13" s="9">
        <v>1E-3</v>
      </c>
      <c r="O13" s="9">
        <v>1E-3</v>
      </c>
      <c r="P13" s="9">
        <v>1E-3</v>
      </c>
      <c r="Q13" s="9">
        <v>1E-3</v>
      </c>
      <c r="R13" s="9">
        <v>1E-3</v>
      </c>
      <c r="S13" s="9">
        <v>1E-3</v>
      </c>
      <c r="T13" s="9">
        <v>1E-3</v>
      </c>
      <c r="U13" s="9">
        <v>3.5697752379933285E-2</v>
      </c>
    </row>
    <row r="14" spans="1:21">
      <c r="L14" s="9" t="s">
        <v>83</v>
      </c>
      <c r="M14" s="9">
        <v>2.9526288113656665</v>
      </c>
      <c r="N14" s="9">
        <v>1.7246456827380081</v>
      </c>
      <c r="O14" s="9">
        <v>1.4456316526372208</v>
      </c>
      <c r="P14" s="9">
        <v>3.2575786246893141</v>
      </c>
      <c r="Q14" s="9">
        <v>1.6658979194800354</v>
      </c>
      <c r="R14" s="9">
        <v>2.565073205524496</v>
      </c>
      <c r="S14" s="9">
        <v>1.7557652913774666</v>
      </c>
      <c r="T14" s="9">
        <v>2.3830347674822581</v>
      </c>
      <c r="U14" s="9">
        <v>1.1937493933605932</v>
      </c>
    </row>
    <row r="16" spans="1:21">
      <c r="A16" s="9" t="s">
        <v>84</v>
      </c>
      <c r="B16" s="9" t="s">
        <v>47</v>
      </c>
      <c r="C16" s="9" t="s">
        <v>48</v>
      </c>
      <c r="D16" s="9" t="s">
        <v>49</v>
      </c>
      <c r="E16" s="9" t="s">
        <v>50</v>
      </c>
      <c r="F16" s="9" t="s">
        <v>51</v>
      </c>
      <c r="G16" s="9" t="s">
        <v>52</v>
      </c>
      <c r="H16" s="9" t="s">
        <v>53</v>
      </c>
      <c r="I16" s="9" t="s">
        <v>54</v>
      </c>
      <c r="J16" s="9" t="s">
        <v>55</v>
      </c>
      <c r="M16" s="9" t="s">
        <v>43</v>
      </c>
      <c r="N16" s="9" t="s">
        <v>33</v>
      </c>
      <c r="O16" s="9" t="s">
        <v>5</v>
      </c>
      <c r="P16" s="9" t="s">
        <v>4</v>
      </c>
      <c r="Q16" s="9" t="s">
        <v>3</v>
      </c>
      <c r="R16" s="9" t="s">
        <v>2</v>
      </c>
      <c r="S16" s="9" t="s">
        <v>1</v>
      </c>
      <c r="T16" s="9" t="s">
        <v>44</v>
      </c>
      <c r="U16" s="9" t="s">
        <v>8</v>
      </c>
    </row>
    <row r="17" spans="1:21">
      <c r="A17" s="9" t="s">
        <v>56</v>
      </c>
      <c r="B17" s="9">
        <v>6</v>
      </c>
      <c r="C17" s="9">
        <v>6</v>
      </c>
      <c r="D17" s="9">
        <v>6</v>
      </c>
      <c r="E17" s="9">
        <v>6</v>
      </c>
      <c r="F17" s="9">
        <v>6</v>
      </c>
      <c r="G17" s="9">
        <v>6</v>
      </c>
      <c r="H17" s="9">
        <v>6</v>
      </c>
      <c r="I17" s="9">
        <v>6</v>
      </c>
      <c r="J17" s="9">
        <v>6</v>
      </c>
      <c r="M17" s="9" t="s">
        <v>47</v>
      </c>
      <c r="N17" s="9" t="s">
        <v>48</v>
      </c>
      <c r="O17" s="9" t="s">
        <v>49</v>
      </c>
      <c r="P17" s="9" t="s">
        <v>50</v>
      </c>
      <c r="Q17" s="9" t="s">
        <v>51</v>
      </c>
      <c r="R17" s="9" t="s">
        <v>52</v>
      </c>
      <c r="S17" s="9" t="s">
        <v>53</v>
      </c>
      <c r="T17" s="9" t="s">
        <v>54</v>
      </c>
      <c r="U17" s="9" t="s">
        <v>55</v>
      </c>
    </row>
    <row r="18" spans="1:21">
      <c r="A18" s="9" t="s">
        <v>57</v>
      </c>
      <c r="B18" s="9">
        <v>20.823476846219648</v>
      </c>
      <c r="C18" s="9">
        <v>20.860970738274432</v>
      </c>
      <c r="D18" s="9">
        <v>21.186217977628388</v>
      </c>
      <c r="E18" s="9">
        <v>20.08488880664871</v>
      </c>
      <c r="F18" s="9">
        <v>19.585659776411163</v>
      </c>
      <c r="G18" s="9">
        <v>17.681782583479855</v>
      </c>
      <c r="H18" s="9">
        <v>22.784862945177043</v>
      </c>
      <c r="I18" s="9">
        <v>21.944005586901408</v>
      </c>
      <c r="J18" s="9">
        <v>20.900428198807056</v>
      </c>
      <c r="M18" s="9" t="s">
        <v>58</v>
      </c>
      <c r="N18" s="9" t="s">
        <v>58</v>
      </c>
      <c r="O18" s="9" t="s">
        <v>58</v>
      </c>
      <c r="P18" s="9" t="s">
        <v>58</v>
      </c>
      <c r="Q18" s="9" t="s">
        <v>58</v>
      </c>
      <c r="R18" s="9" t="s">
        <v>58</v>
      </c>
      <c r="S18" s="9" t="s">
        <v>58</v>
      </c>
      <c r="T18" s="9" t="s">
        <v>58</v>
      </c>
      <c r="U18" s="9" t="s">
        <v>58</v>
      </c>
    </row>
    <row r="19" spans="1:21">
      <c r="A19" s="9" t="s">
        <v>59</v>
      </c>
      <c r="B19" s="9">
        <v>20.82721431905</v>
      </c>
      <c r="C19" s="9">
        <v>20.862631326499997</v>
      </c>
      <c r="D19" s="9">
        <v>21.189966788133329</v>
      </c>
      <c r="E19" s="9">
        <v>20.102567137966666</v>
      </c>
      <c r="F19" s="9">
        <v>19.588374464849998</v>
      </c>
      <c r="G19" s="9">
        <v>17.687348166783334</v>
      </c>
      <c r="H19" s="9">
        <v>22.788702557666667</v>
      </c>
      <c r="I19" s="9">
        <v>21.957447310399999</v>
      </c>
      <c r="J19" s="9">
        <v>20.903788637216667</v>
      </c>
      <c r="M19" s="9" t="s">
        <v>60</v>
      </c>
      <c r="N19" s="9" t="s">
        <v>60</v>
      </c>
      <c r="O19" s="9" t="s">
        <v>60</v>
      </c>
      <c r="P19" s="9" t="s">
        <v>60</v>
      </c>
      <c r="Q19" s="9" t="s">
        <v>60</v>
      </c>
      <c r="R19" s="9" t="s">
        <v>60</v>
      </c>
      <c r="S19" s="9" t="s">
        <v>60</v>
      </c>
      <c r="T19" s="9" t="s">
        <v>60</v>
      </c>
      <c r="U19" s="9" t="s">
        <v>60</v>
      </c>
    </row>
    <row r="20" spans="1:21">
      <c r="A20" s="9" t="s">
        <v>61</v>
      </c>
      <c r="B20" s="9">
        <v>20.265065345</v>
      </c>
      <c r="C20" s="9">
        <v>20.564191649800001</v>
      </c>
      <c r="D20" s="9">
        <v>20.603822546899998</v>
      </c>
      <c r="E20" s="9">
        <v>18.4045736102</v>
      </c>
      <c r="F20" s="9">
        <v>19.312745587799999</v>
      </c>
      <c r="G20" s="9">
        <v>16.852529279500001</v>
      </c>
      <c r="H20" s="9">
        <v>22.198849830299999</v>
      </c>
      <c r="I20" s="9">
        <v>20.425534087399999</v>
      </c>
      <c r="J20" s="9">
        <v>20.385657233100002</v>
      </c>
    </row>
    <row r="21" spans="1:21">
      <c r="A21" s="9" t="s">
        <v>62</v>
      </c>
      <c r="B21" s="9">
        <v>21.402813311399999</v>
      </c>
      <c r="C21" s="9">
        <v>21.297938047900001</v>
      </c>
      <c r="D21" s="9">
        <v>21.698821428700001</v>
      </c>
      <c r="E21" s="9">
        <v>21.086870594099999</v>
      </c>
      <c r="F21" s="9">
        <v>20.264847251199999</v>
      </c>
      <c r="G21" s="9">
        <v>18.1644989626</v>
      </c>
      <c r="H21" s="9">
        <v>23.335160483500001</v>
      </c>
      <c r="I21" s="9">
        <v>22.793205193799999</v>
      </c>
      <c r="J21" s="9">
        <v>21.637248245799999</v>
      </c>
      <c r="L21" s="9" t="s">
        <v>63</v>
      </c>
      <c r="M21" s="9">
        <v>0.90900000000000003</v>
      </c>
      <c r="N21" s="9">
        <v>0.625</v>
      </c>
      <c r="O21" s="9">
        <v>0.93</v>
      </c>
      <c r="P21" s="9">
        <v>0.95499999999999996</v>
      </c>
      <c r="Q21" s="9">
        <v>0.79200000000000004</v>
      </c>
      <c r="R21" s="9">
        <v>0.78</v>
      </c>
      <c r="S21" s="9">
        <v>0.93100000000000005</v>
      </c>
      <c r="T21" s="9">
        <v>0.96299999999999997</v>
      </c>
      <c r="U21" s="9">
        <v>-0.55200000000000005</v>
      </c>
    </row>
    <row r="22" spans="1:21">
      <c r="A22" s="9" t="s">
        <v>64</v>
      </c>
      <c r="B22" s="9">
        <v>0.33401510916666705</v>
      </c>
      <c r="C22" s="9">
        <v>0.23519232859999958</v>
      </c>
      <c r="D22" s="9">
        <v>0.3526996930888906</v>
      </c>
      <c r="E22" s="9">
        <v>0.6043313488444445</v>
      </c>
      <c r="F22" s="9">
        <v>0.26051954269999911</v>
      </c>
      <c r="G22" s="9">
        <v>0.37594356475555496</v>
      </c>
      <c r="H22" s="9">
        <v>0.36568078084444444</v>
      </c>
      <c r="I22" s="9">
        <v>0.59386020283333407</v>
      </c>
      <c r="J22" s="9">
        <v>0.25686017068888845</v>
      </c>
      <c r="L22" s="9" t="s">
        <v>65</v>
      </c>
      <c r="M22" s="9">
        <v>0.82599999999999996</v>
      </c>
      <c r="N22" s="9">
        <v>0.39100000000000001</v>
      </c>
      <c r="O22" s="9">
        <v>0.86499999999999999</v>
      </c>
      <c r="P22" s="9">
        <v>0.91200000000000003</v>
      </c>
      <c r="Q22" s="9">
        <v>0.627</v>
      </c>
      <c r="R22" s="9">
        <v>0.60799999999999998</v>
      </c>
      <c r="S22" s="9">
        <v>0.86699999999999999</v>
      </c>
      <c r="T22" s="9">
        <v>0.92700000000000005</v>
      </c>
      <c r="U22" s="9">
        <v>0.30499999999999999</v>
      </c>
    </row>
    <row r="23" spans="1:21">
      <c r="A23" s="9" t="s">
        <v>66</v>
      </c>
      <c r="B23" s="9">
        <v>1.6037435638291477</v>
      </c>
      <c r="C23" s="9">
        <v>1.1273377979950931</v>
      </c>
      <c r="D23" s="9">
        <v>1.6644655303868019</v>
      </c>
      <c r="E23" s="9">
        <v>3.0062396742507356</v>
      </c>
      <c r="F23" s="9">
        <v>1.3299701982289733</v>
      </c>
      <c r="G23" s="9">
        <v>2.1254942301728037</v>
      </c>
      <c r="H23" s="9">
        <v>1.6046581849892136</v>
      </c>
      <c r="I23" s="9">
        <v>2.7045958231768412</v>
      </c>
      <c r="J23" s="9">
        <v>1.2287732867312864</v>
      </c>
      <c r="L23" s="9" t="s">
        <v>67</v>
      </c>
      <c r="M23" s="9">
        <v>0.1406</v>
      </c>
      <c r="N23" s="9">
        <v>11.3657</v>
      </c>
      <c r="O23" s="9">
        <v>-0.1145</v>
      </c>
      <c r="P23" s="9">
        <v>-25.5352</v>
      </c>
      <c r="Q23" s="9">
        <v>4.6157000000000004</v>
      </c>
      <c r="R23" s="9">
        <v>-2.0865</v>
      </c>
      <c r="S23" s="9">
        <v>0.41289999999999999</v>
      </c>
      <c r="T23" s="9">
        <v>-20.087499999999999</v>
      </c>
      <c r="U23" s="9">
        <v>32.869900000000001</v>
      </c>
    </row>
    <row r="24" spans="1:21">
      <c r="A24" s="9" t="s">
        <v>68</v>
      </c>
      <c r="B24" s="9">
        <v>-1.4726468466695233</v>
      </c>
      <c r="C24" s="9">
        <v>-1.2283988684484024</v>
      </c>
      <c r="D24" s="9">
        <v>-1.4973333371849109</v>
      </c>
      <c r="E24" s="9">
        <v>-3.2049796499101215</v>
      </c>
      <c r="F24" s="9">
        <v>-1.2082459748759746</v>
      </c>
      <c r="G24" s="9">
        <v>-1.776765523352734</v>
      </c>
      <c r="H24" s="9">
        <v>-1.5010927431960432</v>
      </c>
      <c r="I24" s="9">
        <v>-2.8648736232634495</v>
      </c>
      <c r="J24" s="9">
        <v>-1.4287672985340127</v>
      </c>
      <c r="L24" s="9" t="s">
        <v>69</v>
      </c>
      <c r="M24" s="9">
        <v>1.0039</v>
      </c>
      <c r="N24" s="9">
        <v>0.46089999999999998</v>
      </c>
      <c r="O24" s="9">
        <v>1.0339</v>
      </c>
      <c r="P24" s="9">
        <v>2.2147999999999999</v>
      </c>
      <c r="Q24" s="9">
        <v>0.72660000000000002</v>
      </c>
      <c r="R24" s="9">
        <v>0.95960000000000001</v>
      </c>
      <c r="S24" s="9">
        <v>1.0859000000000001</v>
      </c>
      <c r="T24" s="9">
        <v>2.0404</v>
      </c>
      <c r="U24" s="9">
        <v>-0.58069999999999999</v>
      </c>
    </row>
    <row r="25" spans="1:21">
      <c r="A25" s="9" t="s">
        <v>70</v>
      </c>
      <c r="B25" s="9">
        <v>1.4941618847527078</v>
      </c>
      <c r="C25" s="9">
        <v>1.35375560363062</v>
      </c>
      <c r="D25" s="9">
        <v>1.4266223207493489</v>
      </c>
      <c r="E25" s="9">
        <v>2.0027492286033066</v>
      </c>
      <c r="F25" s="9">
        <v>1.6012376848219254</v>
      </c>
      <c r="G25" s="9">
        <v>1.3973722340231256</v>
      </c>
      <c r="H25" s="9">
        <v>1.4643876769701738</v>
      </c>
      <c r="I25" s="9">
        <v>1.8015011926805173</v>
      </c>
      <c r="J25" s="9">
        <v>1.6664985324599937</v>
      </c>
      <c r="L25" s="9" t="s">
        <v>71</v>
      </c>
      <c r="M25" s="9" t="s">
        <v>85</v>
      </c>
      <c r="N25" s="9" t="s">
        <v>86</v>
      </c>
      <c r="O25" s="9" t="s">
        <v>87</v>
      </c>
      <c r="P25" s="9" t="s">
        <v>88</v>
      </c>
      <c r="Q25" s="9" t="s">
        <v>89</v>
      </c>
      <c r="R25" s="9" t="s">
        <v>90</v>
      </c>
      <c r="S25" s="9" t="s">
        <v>91</v>
      </c>
      <c r="T25" s="9" t="s">
        <v>92</v>
      </c>
      <c r="U25" s="9" t="s">
        <v>93</v>
      </c>
    </row>
    <row r="26" spans="1:21">
      <c r="A26" s="9" t="s">
        <v>81</v>
      </c>
      <c r="B26" s="9">
        <v>1.2605165927481778</v>
      </c>
      <c r="C26" s="9">
        <v>1.1770636434998116</v>
      </c>
      <c r="D26" s="9">
        <v>1.2769479260214853</v>
      </c>
      <c r="E26" s="9">
        <v>1.52027398298036</v>
      </c>
      <c r="F26" s="9">
        <v>1.1979100177778639</v>
      </c>
      <c r="G26" s="9">
        <v>1.2976880030770936</v>
      </c>
      <c r="H26" s="9">
        <v>1.2884895002070396</v>
      </c>
      <c r="I26" s="9">
        <v>1.5092797122124439</v>
      </c>
      <c r="J26" s="9">
        <v>1.1948753891820345</v>
      </c>
      <c r="L26" s="9" t="s">
        <v>82</v>
      </c>
      <c r="M26" s="9">
        <v>1.2062133831203681E-2</v>
      </c>
      <c r="N26" s="9">
        <v>0.18484914526434873</v>
      </c>
      <c r="O26" s="9">
        <v>7.1805377410888646E-3</v>
      </c>
      <c r="P26" s="9">
        <v>2.9911171698089232E-3</v>
      </c>
      <c r="Q26" s="9">
        <v>6.0683912951708684E-2</v>
      </c>
      <c r="R26" s="9">
        <v>6.7484427006098913E-2</v>
      </c>
      <c r="S26" s="9">
        <v>6.9341631057808417E-3</v>
      </c>
      <c r="T26" s="9">
        <v>2.0458947097207552E-3</v>
      </c>
      <c r="U26" s="9">
        <v>0.25730692501742986</v>
      </c>
    </row>
    <row r="27" spans="1:21">
      <c r="L27" s="9" t="s">
        <v>83</v>
      </c>
      <c r="M27" s="9">
        <v>2.0054138622880582</v>
      </c>
      <c r="N27" s="9">
        <v>1.3764001934927985</v>
      </c>
      <c r="O27" s="9">
        <v>2.0475518704574029</v>
      </c>
      <c r="P27" s="9">
        <v>4.6421720712293375</v>
      </c>
      <c r="Q27" s="9">
        <v>1.6547347786501889</v>
      </c>
      <c r="R27" s="9">
        <v>1.9447706151604962</v>
      </c>
      <c r="S27" s="9">
        <v>2.1226992784981782</v>
      </c>
      <c r="T27" s="9">
        <v>4.1135956794265853</v>
      </c>
      <c r="U27" s="9">
        <v>0.66863927287537162</v>
      </c>
    </row>
    <row r="28" spans="1:21">
      <c r="A28" s="9" t="s">
        <v>94</v>
      </c>
      <c r="B28" s="9" t="s">
        <v>47</v>
      </c>
      <c r="C28" s="9" t="s">
        <v>48</v>
      </c>
      <c r="D28" s="9" t="s">
        <v>49</v>
      </c>
      <c r="E28" s="9" t="s">
        <v>50</v>
      </c>
      <c r="F28" s="9" t="s">
        <v>51</v>
      </c>
      <c r="G28" s="9" t="s">
        <v>52</v>
      </c>
      <c r="H28" s="9" t="s">
        <v>53</v>
      </c>
      <c r="I28" s="9" t="s">
        <v>54</v>
      </c>
      <c r="J28" s="9" t="s">
        <v>55</v>
      </c>
    </row>
    <row r="29" spans="1:21">
      <c r="A29" s="9" t="s">
        <v>56</v>
      </c>
      <c r="B29" s="9">
        <v>6</v>
      </c>
      <c r="C29" s="9">
        <v>6</v>
      </c>
      <c r="D29" s="9">
        <v>6</v>
      </c>
      <c r="E29" s="9">
        <v>6</v>
      </c>
      <c r="F29" s="9">
        <v>6</v>
      </c>
      <c r="G29" s="9">
        <v>6</v>
      </c>
      <c r="H29" s="9">
        <v>6</v>
      </c>
      <c r="I29" s="9">
        <v>6</v>
      </c>
      <c r="J29" s="9">
        <v>6</v>
      </c>
      <c r="L29" s="9" t="s">
        <v>63</v>
      </c>
      <c r="M29" s="9">
        <v>0.82099999999999995</v>
      </c>
      <c r="N29" s="9">
        <v>0.77800000000000002</v>
      </c>
      <c r="O29" s="9">
        <v>0.875</v>
      </c>
      <c r="P29" s="9">
        <v>0.93600000000000005</v>
      </c>
      <c r="Q29" s="9">
        <v>0.32800000000000001</v>
      </c>
      <c r="R29" s="9">
        <v>0.93</v>
      </c>
      <c r="S29" s="9">
        <v>0.97199999999999998</v>
      </c>
      <c r="T29" s="9">
        <v>0.89800000000000002</v>
      </c>
      <c r="U29" s="9">
        <v>5.0000000000000001E-3</v>
      </c>
    </row>
    <row r="30" spans="1:21">
      <c r="A30" s="9" t="s">
        <v>57</v>
      </c>
      <c r="B30" s="9">
        <v>20.583308369814439</v>
      </c>
      <c r="C30" s="9">
        <v>21.663237734381543</v>
      </c>
      <c r="D30" s="9">
        <v>21.730680035535549</v>
      </c>
      <c r="E30" s="9">
        <v>19.715158614737707</v>
      </c>
      <c r="F30" s="9">
        <v>18.894474015108628</v>
      </c>
      <c r="G30" s="9">
        <v>17.160600677803242</v>
      </c>
      <c r="H30" s="9">
        <v>23.325802109382256</v>
      </c>
      <c r="I30" s="9">
        <v>21.630199178103123</v>
      </c>
      <c r="J30" s="9">
        <v>21.955692469451655</v>
      </c>
      <c r="L30" s="9" t="s">
        <v>65</v>
      </c>
      <c r="M30" s="9">
        <v>0.67400000000000004</v>
      </c>
      <c r="N30" s="9">
        <v>0.60499999999999998</v>
      </c>
      <c r="O30" s="9">
        <v>0.76600000000000001</v>
      </c>
      <c r="P30" s="9">
        <v>0.876</v>
      </c>
      <c r="Q30" s="9">
        <v>0.108</v>
      </c>
      <c r="R30" s="9">
        <v>0.86499999999999999</v>
      </c>
      <c r="S30" s="9">
        <v>0.94499999999999995</v>
      </c>
      <c r="T30" s="9">
        <v>0.80600000000000005</v>
      </c>
      <c r="U30" s="9">
        <v>0</v>
      </c>
    </row>
    <row r="31" spans="1:21">
      <c r="A31" s="9" t="s">
        <v>59</v>
      </c>
      <c r="B31" s="9">
        <v>20.594651149833336</v>
      </c>
      <c r="C31" s="9">
        <v>21.674483906800003</v>
      </c>
      <c r="D31" s="9">
        <v>21.742885844300002</v>
      </c>
      <c r="E31" s="9">
        <v>19.720225006033331</v>
      </c>
      <c r="F31" s="9">
        <v>18.896257748616666</v>
      </c>
      <c r="G31" s="9">
        <v>17.167216324750001</v>
      </c>
      <c r="H31" s="9">
        <v>23.330929417033332</v>
      </c>
      <c r="I31" s="9">
        <v>21.636346804266665</v>
      </c>
      <c r="J31" s="9">
        <v>21.956886556049998</v>
      </c>
      <c r="L31" s="9" t="s">
        <v>67</v>
      </c>
      <c r="M31" s="9">
        <v>-8.4641000000000002</v>
      </c>
      <c r="N31" s="9">
        <v>-6.1928000000000001</v>
      </c>
      <c r="O31" s="9">
        <v>-11.1082</v>
      </c>
      <c r="P31" s="9">
        <v>-1.8398000000000001</v>
      </c>
      <c r="Q31" s="9">
        <v>14.529500000000001</v>
      </c>
      <c r="R31" s="9">
        <v>-5.5438000000000001</v>
      </c>
      <c r="S31" s="9">
        <v>-1.1694</v>
      </c>
      <c r="T31" s="9">
        <v>-2.1597</v>
      </c>
      <c r="U31" s="9">
        <v>21.892900000000001</v>
      </c>
    </row>
    <row r="32" spans="1:21">
      <c r="A32" s="9" t="s">
        <v>61</v>
      </c>
      <c r="B32" s="9">
        <v>19.903439531</v>
      </c>
      <c r="C32" s="9">
        <v>20.517648707900001</v>
      </c>
      <c r="D32" s="9">
        <v>20.6334694325</v>
      </c>
      <c r="E32" s="9">
        <v>19.1973197907</v>
      </c>
      <c r="F32" s="9">
        <v>18.398468750700001</v>
      </c>
      <c r="G32" s="9">
        <v>16.3732042892</v>
      </c>
      <c r="H32" s="9">
        <v>22.7580151288</v>
      </c>
      <c r="I32" s="9">
        <v>20.842212330900001</v>
      </c>
      <c r="J32" s="9">
        <v>21.653497093999999</v>
      </c>
      <c r="L32" s="9" t="s">
        <v>69</v>
      </c>
      <c r="M32" s="9">
        <v>1.4061999999999999</v>
      </c>
      <c r="N32" s="9">
        <v>1.3485</v>
      </c>
      <c r="O32" s="9">
        <v>1.5896999999999999</v>
      </c>
      <c r="P32" s="9">
        <v>1.0432999999999999</v>
      </c>
      <c r="Q32" s="9">
        <v>0.21129999999999999</v>
      </c>
      <c r="R32" s="9">
        <v>1.099</v>
      </c>
      <c r="S32" s="9">
        <v>1.1856</v>
      </c>
      <c r="T32" s="9">
        <v>1.1515</v>
      </c>
      <c r="U32" s="9">
        <v>3.0999999999999999E-3</v>
      </c>
    </row>
    <row r="33" spans="1:21">
      <c r="A33" s="9" t="s">
        <v>62</v>
      </c>
      <c r="B33" s="9">
        <v>21.776295887700002</v>
      </c>
      <c r="C33" s="9">
        <v>22.630033388699999</v>
      </c>
      <c r="D33" s="9">
        <v>23.009101882300001</v>
      </c>
      <c r="E33" s="9">
        <v>20.464438323300001</v>
      </c>
      <c r="F33" s="9">
        <v>19.2340193189</v>
      </c>
      <c r="G33" s="9">
        <v>17.730960005299998</v>
      </c>
      <c r="H33" s="9">
        <v>23.996834784800001</v>
      </c>
      <c r="I33" s="9">
        <v>22.3699634665</v>
      </c>
      <c r="J33" s="9">
        <v>22.239120548799999</v>
      </c>
      <c r="L33" s="9" t="s">
        <v>71</v>
      </c>
      <c r="M33" s="9" t="s">
        <v>95</v>
      </c>
      <c r="N33" s="9" t="s">
        <v>96</v>
      </c>
      <c r="O33" s="9" t="s">
        <v>97</v>
      </c>
      <c r="P33" s="9" t="s">
        <v>98</v>
      </c>
      <c r="Q33" s="9" t="s">
        <v>99</v>
      </c>
      <c r="R33" s="9" t="s">
        <v>100</v>
      </c>
      <c r="S33" s="9" t="s">
        <v>101</v>
      </c>
      <c r="T33" s="9" t="s">
        <v>102</v>
      </c>
      <c r="U33" s="9" t="s">
        <v>103</v>
      </c>
    </row>
    <row r="34" spans="1:21">
      <c r="A34" s="9" t="s">
        <v>64</v>
      </c>
      <c r="B34" s="9">
        <v>0.62660120947777875</v>
      </c>
      <c r="C34" s="9">
        <v>0.55958408393333359</v>
      </c>
      <c r="D34" s="9">
        <v>0.55461459916666678</v>
      </c>
      <c r="E34" s="9">
        <v>0.39731393733333381</v>
      </c>
      <c r="F34" s="9">
        <v>0.18863998098333332</v>
      </c>
      <c r="G34" s="9">
        <v>0.39575836271666631</v>
      </c>
      <c r="H34" s="9">
        <v>0.44355963627777761</v>
      </c>
      <c r="I34" s="9">
        <v>0.42871174772222115</v>
      </c>
      <c r="J34" s="9">
        <v>0.22293649251666695</v>
      </c>
      <c r="L34" s="9" t="s">
        <v>82</v>
      </c>
      <c r="M34" s="9">
        <v>4.5013108625035936E-2</v>
      </c>
      <c r="N34" s="9">
        <v>6.8211125192993174E-2</v>
      </c>
      <c r="O34" s="9">
        <v>2.2357198865479301E-2</v>
      </c>
      <c r="P34" s="9">
        <v>6.0055644581399441E-3</v>
      </c>
      <c r="Q34" s="9">
        <v>0.52814021416067725</v>
      </c>
      <c r="R34" s="9">
        <v>7.1805377410888646E-3</v>
      </c>
      <c r="S34" s="9">
        <v>1.1559416783060842E-3</v>
      </c>
      <c r="T34" s="9">
        <v>1.5098426109913757E-2</v>
      </c>
      <c r="U34" s="9">
        <v>0.9925001562458986</v>
      </c>
    </row>
    <row r="35" spans="1:21">
      <c r="A35" s="9" t="s">
        <v>66</v>
      </c>
      <c r="B35" s="9">
        <v>3.0425434493599064</v>
      </c>
      <c r="C35" s="9">
        <v>2.5817642825524145</v>
      </c>
      <c r="D35" s="9">
        <v>2.5507865107614571</v>
      </c>
      <c r="E35" s="9">
        <v>2.0147535700620911</v>
      </c>
      <c r="F35" s="9">
        <v>0.99829280216683669</v>
      </c>
      <c r="G35" s="9">
        <v>2.3053147069982507</v>
      </c>
      <c r="H35" s="9">
        <v>1.9011657373321174</v>
      </c>
      <c r="I35" s="9">
        <v>1.9814423922881457</v>
      </c>
      <c r="J35" s="9">
        <v>1.0153374520908067</v>
      </c>
      <c r="L35" s="9" t="s">
        <v>83</v>
      </c>
      <c r="M35" s="9">
        <v>2.6503814295069708</v>
      </c>
      <c r="N35" s="9">
        <v>2.5464722576699068</v>
      </c>
      <c r="O35" s="9">
        <v>3.0098675453822441</v>
      </c>
      <c r="P35" s="9">
        <v>2.0609364223661397</v>
      </c>
      <c r="Q35" s="9">
        <v>1.1577309353413718</v>
      </c>
      <c r="R35" s="9">
        <v>2.1420616463829094</v>
      </c>
      <c r="S35" s="9">
        <v>2.2745797209024334</v>
      </c>
      <c r="T35" s="9">
        <v>2.2214474288710924</v>
      </c>
      <c r="U35" s="9">
        <v>1.0021510664908793</v>
      </c>
    </row>
    <row r="36" spans="1:21">
      <c r="A36" s="9" t="s">
        <v>68</v>
      </c>
      <c r="B36" s="9">
        <v>-1.6019941048569037</v>
      </c>
      <c r="C36" s="9">
        <v>-2.2123643909291584</v>
      </c>
      <c r="D36" s="9">
        <v>-2.1394064611789099</v>
      </c>
      <c r="E36" s="9">
        <v>-1.4318087725026305</v>
      </c>
      <c r="F36" s="9">
        <v>-1.4103031066851353</v>
      </c>
      <c r="G36" s="9">
        <v>-1.7259568403254748</v>
      </c>
      <c r="H36" s="9">
        <v>-1.4822481340617124</v>
      </c>
      <c r="I36" s="9">
        <v>-1.7266633753908405</v>
      </c>
      <c r="J36" s="9">
        <v>-1.2330192944929796</v>
      </c>
    </row>
    <row r="37" spans="1:21">
      <c r="A37" s="9" t="s">
        <v>70</v>
      </c>
      <c r="B37" s="9">
        <v>2.2862568901795082</v>
      </c>
      <c r="C37" s="9">
        <v>1.9544946753972496</v>
      </c>
      <c r="D37" s="9">
        <v>2.4257348238950542</v>
      </c>
      <c r="E37" s="9">
        <v>1.6809533747735845</v>
      </c>
      <c r="F37" s="9">
        <v>1.2653577265579012</v>
      </c>
      <c r="G37" s="9">
        <v>1.4848933622750902</v>
      </c>
      <c r="H37" s="9">
        <v>1.5922122589635137</v>
      </c>
      <c r="I37" s="9">
        <v>1.6699029830869425</v>
      </c>
      <c r="J37" s="9">
        <v>1.2170834404855018</v>
      </c>
    </row>
    <row r="38" spans="1:21">
      <c r="A38" s="9" t="s">
        <v>81</v>
      </c>
      <c r="B38" s="9">
        <v>1.5439234350656497</v>
      </c>
      <c r="C38" s="9">
        <v>1.4738442599306447</v>
      </c>
      <c r="D38" s="9">
        <v>1.4687762127205646</v>
      </c>
      <c r="E38" s="9">
        <v>1.3170534880102307</v>
      </c>
      <c r="F38" s="9">
        <v>1.1396888322255085</v>
      </c>
      <c r="G38" s="9">
        <v>1.3156341507450364</v>
      </c>
      <c r="H38" s="9">
        <v>1.359955680427676</v>
      </c>
      <c r="I38" s="9">
        <v>1.3460311037058994</v>
      </c>
      <c r="J38" s="9">
        <v>1.1671067246111111</v>
      </c>
    </row>
    <row r="40" spans="1:21">
      <c r="A40" s="9" t="s">
        <v>104</v>
      </c>
      <c r="B40" s="9" t="s">
        <v>47</v>
      </c>
      <c r="C40" s="9" t="s">
        <v>48</v>
      </c>
      <c r="D40" s="9" t="s">
        <v>49</v>
      </c>
      <c r="E40" s="9" t="s">
        <v>50</v>
      </c>
      <c r="F40" s="9" t="s">
        <v>51</v>
      </c>
      <c r="G40" s="9" t="s">
        <v>52</v>
      </c>
      <c r="H40" s="9" t="s">
        <v>53</v>
      </c>
      <c r="I40" s="9" t="s">
        <v>54</v>
      </c>
      <c r="J40" s="9" t="s">
        <v>55</v>
      </c>
    </row>
    <row r="41" spans="1:21">
      <c r="A41" s="9" t="s">
        <v>56</v>
      </c>
      <c r="B41" s="9">
        <v>6</v>
      </c>
      <c r="C41" s="9">
        <v>6</v>
      </c>
      <c r="D41" s="9">
        <v>6</v>
      </c>
      <c r="E41" s="9">
        <v>6</v>
      </c>
      <c r="F41" s="9">
        <v>6</v>
      </c>
      <c r="G41" s="9">
        <v>6</v>
      </c>
      <c r="H41" s="9">
        <v>6</v>
      </c>
      <c r="I41" s="9">
        <v>6</v>
      </c>
      <c r="J41" s="9">
        <v>6</v>
      </c>
      <c r="L41" s="9" t="s">
        <v>63</v>
      </c>
      <c r="M41" s="9">
        <v>0.51100000000000001</v>
      </c>
      <c r="N41" s="9">
        <v>0.38200000000000001</v>
      </c>
      <c r="O41" s="9">
        <v>0.97199999999999998</v>
      </c>
      <c r="P41" s="9">
        <v>0.93700000000000006</v>
      </c>
      <c r="Q41" s="9">
        <v>0.378</v>
      </c>
      <c r="R41" s="9">
        <v>-0.41199999999999998</v>
      </c>
      <c r="S41" s="9">
        <v>0.223</v>
      </c>
      <c r="T41" s="9">
        <v>0.78600000000000003</v>
      </c>
      <c r="U41" s="9">
        <v>0.84599999999999997</v>
      </c>
    </row>
    <row r="42" spans="1:21">
      <c r="A42" s="9" t="s">
        <v>57</v>
      </c>
      <c r="B42" s="9">
        <v>20.617372349641734</v>
      </c>
      <c r="C42" s="9">
        <v>22.190540916240852</v>
      </c>
      <c r="D42" s="9">
        <v>22.676193936762008</v>
      </c>
      <c r="E42" s="9">
        <v>19.339792810267653</v>
      </c>
      <c r="F42" s="9">
        <v>19.876271397745626</v>
      </c>
      <c r="G42" s="9">
        <v>18.632726237260989</v>
      </c>
      <c r="H42" s="9">
        <v>25.098203775521693</v>
      </c>
      <c r="I42" s="9">
        <v>22.764869779294528</v>
      </c>
      <c r="J42" s="9">
        <v>22.300155958274569</v>
      </c>
      <c r="L42" s="9" t="s">
        <v>65</v>
      </c>
      <c r="M42" s="9">
        <v>0.26100000000000001</v>
      </c>
      <c r="N42" s="9">
        <v>0.14599999999999999</v>
      </c>
      <c r="O42" s="9">
        <v>0.94499999999999995</v>
      </c>
      <c r="P42" s="9">
        <v>0.878</v>
      </c>
      <c r="Q42" s="9">
        <v>0.14299999999999999</v>
      </c>
      <c r="R42" s="9">
        <v>0.17</v>
      </c>
      <c r="S42" s="9">
        <v>0.05</v>
      </c>
      <c r="T42" s="9">
        <v>0.61799999999999999</v>
      </c>
      <c r="U42" s="9">
        <v>0.71599999999999997</v>
      </c>
    </row>
    <row r="43" spans="1:21">
      <c r="A43" s="9" t="s">
        <v>59</v>
      </c>
      <c r="B43" s="9">
        <v>20.62235379725</v>
      </c>
      <c r="C43" s="9">
        <v>22.198313383683331</v>
      </c>
      <c r="D43" s="9">
        <v>22.683934821233336</v>
      </c>
      <c r="E43" s="9">
        <v>19.341404635816669</v>
      </c>
      <c r="F43" s="9">
        <v>19.877307106783331</v>
      </c>
      <c r="G43" s="9">
        <v>18.633166886116665</v>
      </c>
      <c r="H43" s="9">
        <v>25.101639203516665</v>
      </c>
      <c r="I43" s="9">
        <v>22.768457055599999</v>
      </c>
      <c r="J43" s="9">
        <v>22.326918671816667</v>
      </c>
      <c r="L43" s="9" t="s">
        <v>67</v>
      </c>
      <c r="M43" s="9">
        <v>3.1166</v>
      </c>
      <c r="N43" s="9">
        <v>5.1359000000000004</v>
      </c>
      <c r="O43" s="9">
        <v>-20.904</v>
      </c>
      <c r="P43" s="9">
        <v>1.6577999999999999</v>
      </c>
      <c r="Q43" s="9">
        <v>14.101100000000001</v>
      </c>
      <c r="R43" s="9">
        <v>22.631399999999999</v>
      </c>
      <c r="S43" s="9">
        <v>18.081800000000001</v>
      </c>
      <c r="T43" s="9">
        <v>-1.1365000000000001</v>
      </c>
      <c r="U43" s="9">
        <v>-46.808100000000003</v>
      </c>
    </row>
    <row r="44" spans="1:21">
      <c r="A44" s="9" t="s">
        <v>61</v>
      </c>
      <c r="B44" s="9">
        <v>19.8999730136</v>
      </c>
      <c r="C44" s="9">
        <v>21.628830938899998</v>
      </c>
      <c r="D44" s="9">
        <v>21.864597384700001</v>
      </c>
      <c r="E44" s="9">
        <v>18.9930371339</v>
      </c>
      <c r="F44" s="9">
        <v>19.455976765700001</v>
      </c>
      <c r="G44" s="9">
        <v>18.424623871400001</v>
      </c>
      <c r="H44" s="9">
        <v>24.569534455399999</v>
      </c>
      <c r="I44" s="9">
        <v>22.043611653599999</v>
      </c>
      <c r="J44" s="9">
        <v>20.701377576700001</v>
      </c>
      <c r="L44" s="9" t="s">
        <v>69</v>
      </c>
      <c r="M44" s="9">
        <v>0.81740000000000002</v>
      </c>
      <c r="N44" s="9">
        <v>0.79669999999999996</v>
      </c>
      <c r="O44" s="9">
        <v>2.0352999999999999</v>
      </c>
      <c r="P44" s="9">
        <v>0.82569999999999999</v>
      </c>
      <c r="Q44" s="9">
        <v>0.2697</v>
      </c>
      <c r="R44" s="9">
        <v>-0.1867</v>
      </c>
      <c r="S44" s="9">
        <v>0.32779999999999998</v>
      </c>
      <c r="T44" s="9">
        <v>1.1162000000000001</v>
      </c>
      <c r="U44" s="9">
        <v>3.2282000000000002</v>
      </c>
    </row>
    <row r="45" spans="1:21">
      <c r="A45" s="9" t="s">
        <v>62</v>
      </c>
      <c r="B45" s="9">
        <v>21.348294682799999</v>
      </c>
      <c r="C45" s="9">
        <v>23.268668184900001</v>
      </c>
      <c r="D45" s="9">
        <v>23.538127275400001</v>
      </c>
      <c r="E45" s="9">
        <v>19.728677296600001</v>
      </c>
      <c r="F45" s="9">
        <v>20.098294610899998</v>
      </c>
      <c r="G45" s="9">
        <v>18.800129053100001</v>
      </c>
      <c r="H45" s="9">
        <v>25.788926824400001</v>
      </c>
      <c r="I45" s="9">
        <v>23.170517266499999</v>
      </c>
      <c r="J45" s="9">
        <v>23.2961835278</v>
      </c>
      <c r="L45" s="9" t="s">
        <v>71</v>
      </c>
      <c r="M45" s="9" t="s">
        <v>105</v>
      </c>
      <c r="N45" s="9" t="s">
        <v>106</v>
      </c>
      <c r="O45" s="9" t="s">
        <v>107</v>
      </c>
      <c r="P45" s="9" t="s">
        <v>108</v>
      </c>
      <c r="Q45" s="9" t="s">
        <v>109</v>
      </c>
      <c r="R45" s="9" t="s">
        <v>110</v>
      </c>
      <c r="S45" s="9" t="s">
        <v>111</v>
      </c>
      <c r="T45" s="9" t="s">
        <v>112</v>
      </c>
      <c r="U45" s="9" t="s">
        <v>113</v>
      </c>
    </row>
    <row r="46" spans="1:21">
      <c r="A46" s="9" t="s">
        <v>64</v>
      </c>
      <c r="B46" s="9">
        <v>0.36887452641666602</v>
      </c>
      <c r="C46" s="9">
        <v>0.52929165684444379</v>
      </c>
      <c r="D46" s="9">
        <v>0.51166296777777853</v>
      </c>
      <c r="E46" s="9">
        <v>0.20895576681666661</v>
      </c>
      <c r="F46" s="9">
        <v>0.14060381382222195</v>
      </c>
      <c r="G46" s="9">
        <v>0.11156585814444438</v>
      </c>
      <c r="H46" s="9">
        <v>0.34743685148333309</v>
      </c>
      <c r="I46" s="9">
        <v>0.35520243926666656</v>
      </c>
      <c r="J46" s="9">
        <v>1.0054234259111106</v>
      </c>
      <c r="L46" s="9" t="s">
        <v>82</v>
      </c>
      <c r="M46" s="9">
        <v>0.29984768812966006</v>
      </c>
      <c r="N46" s="9">
        <v>0.45320272743661988</v>
      </c>
      <c r="O46" s="9">
        <v>1.1559416783060842E-3</v>
      </c>
      <c r="P46" s="9">
        <v>5.8073181757273672E-3</v>
      </c>
      <c r="Q46" s="9">
        <v>0.45826623725534349</v>
      </c>
      <c r="R46" s="9">
        <v>0.41900551920808421</v>
      </c>
      <c r="S46" s="9">
        <v>0.66940929590874365</v>
      </c>
      <c r="T46" s="9">
        <v>6.3980908085125743E-2</v>
      </c>
      <c r="U46" s="9">
        <v>3.3857801376289742E-2</v>
      </c>
    </row>
    <row r="47" spans="1:21">
      <c r="A47" s="9" t="s">
        <v>66</v>
      </c>
      <c r="B47" s="9">
        <v>1.7887120454012171</v>
      </c>
      <c r="C47" s="9">
        <v>2.3843778024752766</v>
      </c>
      <c r="D47" s="9">
        <v>2.2556182241311835</v>
      </c>
      <c r="E47" s="9">
        <v>1.080354662710068</v>
      </c>
      <c r="F47" s="9">
        <v>0.70735846192284013</v>
      </c>
      <c r="G47" s="9">
        <v>0.59874877322958275</v>
      </c>
      <c r="H47" s="9">
        <v>1.3841201710630044</v>
      </c>
      <c r="I47" s="9">
        <v>1.5600637250002103</v>
      </c>
      <c r="J47" s="9">
        <v>4.503189359399868</v>
      </c>
      <c r="L47" s="9" t="s">
        <v>83</v>
      </c>
      <c r="M47" s="9">
        <v>1.7622272736733264</v>
      </c>
      <c r="N47" s="9">
        <v>1.7371231081459626</v>
      </c>
      <c r="O47" s="9">
        <v>4.0990795831504521</v>
      </c>
      <c r="P47" s="9">
        <v>1.7723948009294883</v>
      </c>
      <c r="Q47" s="9">
        <v>1.2055571130701654</v>
      </c>
      <c r="R47" s="9">
        <v>0.87861315171239696</v>
      </c>
      <c r="S47" s="9">
        <v>1.2550979856957514</v>
      </c>
      <c r="T47" s="9">
        <v>2.1677524271570663</v>
      </c>
      <c r="U47" s="9">
        <v>9.3709804534444014</v>
      </c>
    </row>
    <row r="48" spans="1:21">
      <c r="A48" s="9" t="s">
        <v>68</v>
      </c>
      <c r="B48" s="9">
        <v>-1.6442154282208614</v>
      </c>
      <c r="C48" s="9">
        <v>-1.4760176544056753</v>
      </c>
      <c r="D48" s="9">
        <v>-1.7551527002354346</v>
      </c>
      <c r="E48" s="9">
        <v>-1.2716976236690503</v>
      </c>
      <c r="F48" s="9">
        <v>-1.3382008187649734</v>
      </c>
      <c r="G48" s="9">
        <v>-1.1551677461202929</v>
      </c>
      <c r="H48" s="9">
        <v>-1.4425979913301494</v>
      </c>
      <c r="I48" s="9">
        <v>-1.6486191129638577</v>
      </c>
      <c r="J48" s="9">
        <v>-3.028867319025569</v>
      </c>
    </row>
    <row r="49" spans="1:21">
      <c r="A49" s="9" t="s">
        <v>70</v>
      </c>
      <c r="B49" s="9">
        <v>1.6596998195780266</v>
      </c>
      <c r="C49" s="9">
        <v>2.1112936767588306</v>
      </c>
      <c r="D49" s="9">
        <v>1.8174722525883586</v>
      </c>
      <c r="E49" s="9">
        <v>1.3093805794373663</v>
      </c>
      <c r="F49" s="9">
        <v>1.1663681366553549</v>
      </c>
      <c r="G49" s="9">
        <v>1.1230349416333025</v>
      </c>
      <c r="H49" s="9">
        <v>1.6140922653815437</v>
      </c>
      <c r="I49" s="9">
        <v>1.3246833000755065</v>
      </c>
      <c r="J49" s="9">
        <v>1.994500616725829</v>
      </c>
    </row>
    <row r="50" spans="1:21">
      <c r="A50" s="9" t="s">
        <v>81</v>
      </c>
      <c r="B50" s="9">
        <v>1.2913450349962801</v>
      </c>
      <c r="C50" s="9">
        <v>1.4432204204278021</v>
      </c>
      <c r="D50" s="9">
        <v>1.4256926182211547</v>
      </c>
      <c r="E50" s="9">
        <v>1.1558512674887735</v>
      </c>
      <c r="F50" s="9">
        <v>1.1023663947848055</v>
      </c>
      <c r="G50" s="9">
        <v>1.0804002345367676</v>
      </c>
      <c r="H50" s="9">
        <v>1.2722982033378101</v>
      </c>
      <c r="I50" s="9">
        <v>1.2791650613908958</v>
      </c>
      <c r="J50" s="9">
        <v>2.0075326143115353</v>
      </c>
    </row>
    <row r="52" spans="1:21">
      <c r="A52" s="9" t="s">
        <v>114</v>
      </c>
      <c r="B52" s="9" t="s">
        <v>47</v>
      </c>
      <c r="C52" s="9" t="s">
        <v>48</v>
      </c>
      <c r="D52" s="9" t="s">
        <v>49</v>
      </c>
      <c r="E52" s="9" t="s">
        <v>50</v>
      </c>
      <c r="F52" s="9" t="s">
        <v>51</v>
      </c>
      <c r="G52" s="9" t="s">
        <v>52</v>
      </c>
      <c r="H52" s="9" t="s">
        <v>53</v>
      </c>
      <c r="I52" s="9" t="s">
        <v>54</v>
      </c>
      <c r="J52" s="9" t="s">
        <v>55</v>
      </c>
    </row>
    <row r="53" spans="1:21">
      <c r="A53" s="9" t="s">
        <v>56</v>
      </c>
      <c r="B53" s="9">
        <v>6</v>
      </c>
      <c r="C53" s="9">
        <v>6</v>
      </c>
      <c r="D53" s="9">
        <v>6</v>
      </c>
      <c r="E53" s="9">
        <v>6</v>
      </c>
      <c r="F53" s="9">
        <v>6</v>
      </c>
      <c r="G53" s="9">
        <v>6</v>
      </c>
      <c r="H53" s="9">
        <v>6</v>
      </c>
      <c r="I53" s="9">
        <v>6</v>
      </c>
      <c r="J53" s="9">
        <v>6</v>
      </c>
      <c r="L53" s="9" t="s">
        <v>63</v>
      </c>
      <c r="M53" s="9">
        <v>0.97399999999999998</v>
      </c>
      <c r="N53" s="9">
        <v>0.96399999999999997</v>
      </c>
      <c r="O53" s="9">
        <v>0.96599999999999997</v>
      </c>
      <c r="P53" s="9">
        <v>0.76200000000000001</v>
      </c>
      <c r="Q53" s="9">
        <v>0.97499999999999998</v>
      </c>
      <c r="R53" s="9">
        <v>0.97499999999999998</v>
      </c>
      <c r="S53" s="9">
        <v>0.85</v>
      </c>
      <c r="T53" s="9">
        <v>0.97699999999999998</v>
      </c>
      <c r="U53" s="9">
        <v>0.60299999999999998</v>
      </c>
    </row>
    <row r="54" spans="1:21">
      <c r="A54" s="9" t="s">
        <v>57</v>
      </c>
      <c r="B54" s="9">
        <v>21.552936693817401</v>
      </c>
      <c r="C54" s="9">
        <v>22.189048433356188</v>
      </c>
      <c r="D54" s="9">
        <v>22.659735137825184</v>
      </c>
      <c r="E54" s="9">
        <v>19.838920187509085</v>
      </c>
      <c r="F54" s="9">
        <v>19.454021107827554</v>
      </c>
      <c r="G54" s="9">
        <v>18.009857219502191</v>
      </c>
      <c r="H54" s="9">
        <v>24.418572302257516</v>
      </c>
      <c r="I54" s="9">
        <v>22.853960543791143</v>
      </c>
      <c r="J54" s="9">
        <v>22.747887195069726</v>
      </c>
      <c r="L54" s="9" t="s">
        <v>65</v>
      </c>
      <c r="M54" s="9">
        <v>0.94899999999999995</v>
      </c>
      <c r="N54" s="9">
        <v>0.92900000000000005</v>
      </c>
      <c r="O54" s="9">
        <v>0.93300000000000005</v>
      </c>
      <c r="P54" s="9">
        <v>0.58099999999999996</v>
      </c>
      <c r="Q54" s="9">
        <v>0.95099999999999996</v>
      </c>
      <c r="R54" s="9">
        <v>0.95099999999999996</v>
      </c>
      <c r="S54" s="9">
        <v>0.72299999999999998</v>
      </c>
      <c r="T54" s="9">
        <v>0.95499999999999996</v>
      </c>
      <c r="U54" s="9">
        <v>0.36399999999999999</v>
      </c>
    </row>
    <row r="55" spans="1:21">
      <c r="A55" s="9" t="s">
        <v>59</v>
      </c>
      <c r="B55" s="9">
        <v>21.583544720749998</v>
      </c>
      <c r="C55" s="9">
        <v>22.19638916638333</v>
      </c>
      <c r="D55" s="9">
        <v>22.66731835125</v>
      </c>
      <c r="E55" s="9">
        <v>19.852859420333331</v>
      </c>
      <c r="F55" s="9">
        <v>19.463641119200002</v>
      </c>
      <c r="G55" s="9">
        <v>18.021506417799998</v>
      </c>
      <c r="H55" s="9">
        <v>24.427196433133332</v>
      </c>
      <c r="I55" s="9">
        <v>22.863084267683334</v>
      </c>
      <c r="J55" s="9">
        <v>22.754629573949998</v>
      </c>
      <c r="L55" s="9" t="s">
        <v>67</v>
      </c>
      <c r="M55" s="9">
        <v>-17.0595</v>
      </c>
      <c r="N55" s="9">
        <v>3.1863000000000001</v>
      </c>
      <c r="O55" s="9">
        <v>3.0975000000000001</v>
      </c>
      <c r="P55" s="9">
        <v>0.19350000000000001</v>
      </c>
      <c r="Q55" s="9">
        <v>-1.0469999999999999</v>
      </c>
      <c r="R55" s="9">
        <v>-3.7907000000000002</v>
      </c>
      <c r="S55" s="9">
        <v>5.3700999999999999</v>
      </c>
      <c r="T55" s="9">
        <v>1.0696000000000001</v>
      </c>
      <c r="U55" s="9">
        <v>11.2621</v>
      </c>
    </row>
    <row r="56" spans="1:21">
      <c r="A56" s="9" t="s">
        <v>61</v>
      </c>
      <c r="B56" s="9">
        <v>19.8980510534</v>
      </c>
      <c r="C56" s="9">
        <v>21.610322615699999</v>
      </c>
      <c r="D56" s="9">
        <v>22.113786559400001</v>
      </c>
      <c r="E56" s="9">
        <v>19.112101686799999</v>
      </c>
      <c r="F56" s="9">
        <v>18.571662617200001</v>
      </c>
      <c r="G56" s="9">
        <v>17.3024903564</v>
      </c>
      <c r="H56" s="9">
        <v>23.5473896737</v>
      </c>
      <c r="I56" s="9">
        <v>22.2989945293</v>
      </c>
      <c r="J56" s="9">
        <v>21.969629648600002</v>
      </c>
      <c r="L56" s="9" t="s">
        <v>69</v>
      </c>
      <c r="M56" s="9">
        <v>1.8019000000000001</v>
      </c>
      <c r="N56" s="9">
        <v>0.88639999999999997</v>
      </c>
      <c r="O56" s="9">
        <v>0.91249999999999998</v>
      </c>
      <c r="P56" s="9">
        <v>0.91669999999999996</v>
      </c>
      <c r="Q56" s="9">
        <v>0.95640000000000003</v>
      </c>
      <c r="R56" s="9">
        <v>1.0170999999999999</v>
      </c>
      <c r="S56" s="9">
        <v>0.88859999999999995</v>
      </c>
      <c r="T56" s="9">
        <v>1.0162</v>
      </c>
      <c r="U56" s="9">
        <v>0.53590000000000004</v>
      </c>
    </row>
    <row r="57" spans="1:21">
      <c r="A57" s="9" t="s">
        <v>62</v>
      </c>
      <c r="B57" s="9">
        <v>23.5740462045</v>
      </c>
      <c r="C57" s="9">
        <v>23.231813290800002</v>
      </c>
      <c r="D57" s="9">
        <v>23.703874443499998</v>
      </c>
      <c r="E57" s="9">
        <v>21.301874890200001</v>
      </c>
      <c r="F57" s="9">
        <v>20.438576092800002</v>
      </c>
      <c r="G57" s="9">
        <v>19.0355116331</v>
      </c>
      <c r="H57" s="9">
        <v>25.661552237399999</v>
      </c>
      <c r="I57" s="9">
        <v>23.898375014900001</v>
      </c>
      <c r="J57" s="9">
        <v>23.658553393199998</v>
      </c>
      <c r="L57" s="9" t="s">
        <v>71</v>
      </c>
      <c r="M57" s="9" t="s">
        <v>115</v>
      </c>
      <c r="N57" s="9" t="s">
        <v>116</v>
      </c>
      <c r="O57" s="9" t="s">
        <v>116</v>
      </c>
      <c r="P57" s="9" t="s">
        <v>117</v>
      </c>
      <c r="Q57" s="9" t="s">
        <v>118</v>
      </c>
      <c r="R57" s="9" t="s">
        <v>119</v>
      </c>
      <c r="S57" s="9" t="s">
        <v>120</v>
      </c>
      <c r="T57" s="9" t="s">
        <v>121</v>
      </c>
      <c r="U57" s="9" t="s">
        <v>122</v>
      </c>
    </row>
    <row r="58" spans="1:21">
      <c r="A58" s="9" t="s">
        <v>64</v>
      </c>
      <c r="B58" s="9">
        <v>0.9450851523333329</v>
      </c>
      <c r="C58" s="9">
        <v>0.49372436281111004</v>
      </c>
      <c r="D58" s="9">
        <v>0.52959848729999892</v>
      </c>
      <c r="E58" s="9">
        <v>0.62081595763333353</v>
      </c>
      <c r="F58" s="9">
        <v>0.50756645376666698</v>
      </c>
      <c r="G58" s="9">
        <v>0.57356832989999873</v>
      </c>
      <c r="H58" s="9">
        <v>0.50893709944444387</v>
      </c>
      <c r="I58" s="9">
        <v>0.59878987511111126</v>
      </c>
      <c r="J58" s="9">
        <v>0.45759712629999844</v>
      </c>
      <c r="L58" s="9" t="s">
        <v>82</v>
      </c>
      <c r="M58" s="9">
        <v>1E-3</v>
      </c>
      <c r="N58" s="9">
        <v>1.9314614739952053E-3</v>
      </c>
      <c r="O58" s="9">
        <v>1.7253703634569051E-3</v>
      </c>
      <c r="P58" s="9">
        <v>7.8515345994214364E-2</v>
      </c>
      <c r="Q58" s="9">
        <v>1E-3</v>
      </c>
      <c r="R58" s="9">
        <v>1E-3</v>
      </c>
      <c r="S58" s="9">
        <v>3.1975540642363229E-2</v>
      </c>
      <c r="T58" s="9">
        <v>1E-3</v>
      </c>
      <c r="U58" s="9">
        <v>0.20555709582632847</v>
      </c>
    </row>
    <row r="59" spans="1:21">
      <c r="A59" s="9" t="s">
        <v>66</v>
      </c>
      <c r="B59" s="9">
        <v>4.3787300212311582</v>
      </c>
      <c r="C59" s="9">
        <v>2.2243454064089887</v>
      </c>
      <c r="D59" s="9">
        <v>2.3363967413057218</v>
      </c>
      <c r="E59" s="9">
        <v>3.1270858493940312</v>
      </c>
      <c r="F59" s="9">
        <v>2.6077672243246184</v>
      </c>
      <c r="G59" s="9">
        <v>3.1826880428457431</v>
      </c>
      <c r="H59" s="9">
        <v>2.0834855151617635</v>
      </c>
      <c r="I59" s="9">
        <v>2.6190249228862474</v>
      </c>
      <c r="J59" s="9">
        <v>2.0110067044284725</v>
      </c>
      <c r="L59" s="9" t="s">
        <v>83</v>
      </c>
      <c r="M59" s="9">
        <v>3.4867912638184864</v>
      </c>
      <c r="N59" s="9">
        <v>1.8485576028448127</v>
      </c>
      <c r="O59" s="9">
        <v>1.8823044590101363</v>
      </c>
      <c r="P59" s="9">
        <v>1.8877922421218414</v>
      </c>
      <c r="Q59" s="9">
        <v>1.9404617563444642</v>
      </c>
      <c r="R59" s="9">
        <v>2.0238466795541354</v>
      </c>
      <c r="S59" s="9">
        <v>1.8513786627279467</v>
      </c>
      <c r="T59" s="9">
        <v>2.0225845320215328</v>
      </c>
      <c r="U59" s="9">
        <v>1.4498463337060108</v>
      </c>
    </row>
    <row r="60" spans="1:21">
      <c r="A60" s="9" t="s">
        <v>68</v>
      </c>
      <c r="B60" s="9">
        <v>-3.1489822827857119</v>
      </c>
      <c r="C60" s="9">
        <v>-1.4935295867544855</v>
      </c>
      <c r="D60" s="9">
        <v>-1.4599799720703557</v>
      </c>
      <c r="E60" s="9">
        <v>-1.654985412424739</v>
      </c>
      <c r="F60" s="9">
        <v>-1.8433863726129911</v>
      </c>
      <c r="G60" s="9">
        <v>-1.6328212498339529</v>
      </c>
      <c r="H60" s="9">
        <v>-1.8291617151270023</v>
      </c>
      <c r="I60" s="9">
        <v>-1.4691340245397442</v>
      </c>
      <c r="J60" s="9">
        <v>-1.7150582140340416</v>
      </c>
    </row>
    <row r="61" spans="1:21">
      <c r="A61" s="9" t="s">
        <v>70</v>
      </c>
      <c r="B61" s="9">
        <v>4.0589582780609943</v>
      </c>
      <c r="C61" s="9">
        <v>2.0601720957209038</v>
      </c>
      <c r="D61" s="9">
        <v>2.0621357464343828</v>
      </c>
      <c r="E61" s="9">
        <v>2.7567237498014254</v>
      </c>
      <c r="F61" s="9">
        <v>1.9787028661957908</v>
      </c>
      <c r="G61" s="9">
        <v>2.0358826612209167</v>
      </c>
      <c r="H61" s="9">
        <v>2.3668691250985061</v>
      </c>
      <c r="I61" s="9">
        <v>2.0625290953944462</v>
      </c>
      <c r="J61" s="9">
        <v>1.8799133919429598</v>
      </c>
    </row>
    <row r="62" spans="1:21">
      <c r="A62" s="9" t="s">
        <v>81</v>
      </c>
      <c r="B62" s="9">
        <v>1.9253025201726865</v>
      </c>
      <c r="C62" s="9">
        <v>1.4080751783941161</v>
      </c>
      <c r="D62" s="9">
        <v>1.4435273952627181</v>
      </c>
      <c r="E62" s="9">
        <v>1.5377446510594555</v>
      </c>
      <c r="F62" s="9">
        <v>1.4216501243912338</v>
      </c>
      <c r="G62" s="9">
        <v>1.4881999028914363</v>
      </c>
      <c r="H62" s="9">
        <v>1.4230014179555417</v>
      </c>
      <c r="I62" s="9">
        <v>1.5144457246183327</v>
      </c>
      <c r="J62" s="9">
        <v>1.3732526980085022</v>
      </c>
    </row>
    <row r="64" spans="1:21">
      <c r="A64" s="9" t="s">
        <v>123</v>
      </c>
      <c r="B64" s="9" t="s">
        <v>47</v>
      </c>
      <c r="C64" s="9" t="s">
        <v>48</v>
      </c>
      <c r="D64" s="9" t="s">
        <v>49</v>
      </c>
      <c r="E64" s="9" t="s">
        <v>50</v>
      </c>
      <c r="F64" s="9" t="s">
        <v>51</v>
      </c>
      <c r="G64" s="9" t="s">
        <v>52</v>
      </c>
      <c r="H64" s="9" t="s">
        <v>53</v>
      </c>
      <c r="I64" s="9" t="s">
        <v>54</v>
      </c>
      <c r="J64" s="9" t="s">
        <v>55</v>
      </c>
      <c r="L64" s="9" t="s">
        <v>63</v>
      </c>
      <c r="M64" s="9">
        <v>0.63600000000000001</v>
      </c>
      <c r="N64" s="9">
        <v>0.74</v>
      </c>
      <c r="O64" s="9">
        <v>0.54400000000000004</v>
      </c>
      <c r="P64" s="9">
        <v>0.94399999999999995</v>
      </c>
      <c r="Q64" s="9">
        <v>0.40799999999999997</v>
      </c>
      <c r="R64" s="9">
        <v>0.94399999999999995</v>
      </c>
      <c r="S64" s="9">
        <v>0.97699999999999998</v>
      </c>
      <c r="T64" s="9">
        <v>0.85899999999999999</v>
      </c>
      <c r="U64" s="9">
        <v>0.90400000000000003</v>
      </c>
    </row>
    <row r="65" spans="1:21">
      <c r="A65" s="9" t="s">
        <v>56</v>
      </c>
      <c r="B65" s="9">
        <v>5</v>
      </c>
      <c r="C65" s="9">
        <v>5</v>
      </c>
      <c r="D65" s="9">
        <v>5</v>
      </c>
      <c r="E65" s="9">
        <v>5</v>
      </c>
      <c r="F65" s="9">
        <v>5</v>
      </c>
      <c r="G65" s="9">
        <v>5</v>
      </c>
      <c r="H65" s="9">
        <v>5</v>
      </c>
      <c r="I65" s="9">
        <v>5</v>
      </c>
      <c r="J65" s="9">
        <v>5</v>
      </c>
      <c r="L65" s="9" t="s">
        <v>65</v>
      </c>
      <c r="M65" s="9">
        <v>0.40400000000000003</v>
      </c>
      <c r="N65" s="9">
        <v>0.54800000000000004</v>
      </c>
      <c r="O65" s="9">
        <v>0.29599999999999999</v>
      </c>
      <c r="P65" s="9">
        <v>0.89100000000000001</v>
      </c>
      <c r="Q65" s="9">
        <v>0.16600000000000001</v>
      </c>
      <c r="R65" s="9">
        <v>0.89100000000000001</v>
      </c>
      <c r="S65" s="9">
        <v>0.95499999999999996</v>
      </c>
      <c r="T65" s="9">
        <v>0.73799999999999999</v>
      </c>
      <c r="U65" s="9">
        <v>0.81699999999999995</v>
      </c>
    </row>
    <row r="66" spans="1:21">
      <c r="A66" s="9" t="s">
        <v>57</v>
      </c>
      <c r="B66" s="9">
        <v>26.44589249698571</v>
      </c>
      <c r="C66" s="9">
        <v>24.439992507781806</v>
      </c>
      <c r="D66" s="9">
        <v>23.382423015524864</v>
      </c>
      <c r="E66" s="9">
        <v>25.280369583451058</v>
      </c>
      <c r="F66" s="9">
        <v>21.527476018433465</v>
      </c>
      <c r="G66" s="9">
        <v>22.50427541356229</v>
      </c>
      <c r="H66" s="9">
        <v>25.922452362214997</v>
      </c>
      <c r="I66" s="9">
        <v>26.755466959153932</v>
      </c>
      <c r="J66" s="9">
        <v>21.685337067125388</v>
      </c>
      <c r="L66" s="9" t="s">
        <v>67</v>
      </c>
      <c r="M66" s="9">
        <v>2.7039</v>
      </c>
      <c r="N66" s="9">
        <v>4.5054999999999996</v>
      </c>
      <c r="O66" s="9">
        <v>4.2907000000000002</v>
      </c>
      <c r="P66" s="9">
        <v>-6.4264999999999999</v>
      </c>
      <c r="Q66" s="9">
        <v>13.7118</v>
      </c>
      <c r="R66" s="9">
        <v>-10.587300000000001</v>
      </c>
      <c r="S66" s="9">
        <v>-20.374400000000001</v>
      </c>
      <c r="T66" s="9">
        <v>-2.3296999999999999</v>
      </c>
      <c r="U66" s="9">
        <v>10.5541</v>
      </c>
    </row>
    <row r="67" spans="1:21">
      <c r="A67" s="9" t="s">
        <v>59</v>
      </c>
      <c r="B67" s="9">
        <v>26.450311582699999</v>
      </c>
      <c r="C67" s="9">
        <v>24.442454217599998</v>
      </c>
      <c r="D67" s="9">
        <v>23.386799762580001</v>
      </c>
      <c r="E67" s="9">
        <v>25.284090446859999</v>
      </c>
      <c r="F67" s="9">
        <v>21.528887957379997</v>
      </c>
      <c r="G67" s="9">
        <v>22.5088145303</v>
      </c>
      <c r="H67" s="9">
        <v>25.929658447679998</v>
      </c>
      <c r="I67" s="9">
        <v>26.759051009659998</v>
      </c>
      <c r="J67" s="9">
        <v>21.68592288964</v>
      </c>
      <c r="L67" s="9" t="s">
        <v>69</v>
      </c>
      <c r="M67" s="9">
        <v>0.98360000000000003</v>
      </c>
      <c r="N67" s="9">
        <v>0.82579999999999998</v>
      </c>
      <c r="O67" s="9">
        <v>0.79100000000000004</v>
      </c>
      <c r="P67" s="9">
        <v>1.3134999999999999</v>
      </c>
      <c r="Q67" s="9">
        <v>0.32379999999999998</v>
      </c>
      <c r="R67" s="9">
        <v>1.3709</v>
      </c>
      <c r="S67" s="9">
        <v>1.9179999999999999</v>
      </c>
      <c r="T67" s="9">
        <v>1.2049000000000001</v>
      </c>
      <c r="U67" s="9">
        <v>0.46110000000000001</v>
      </c>
    </row>
    <row r="68" spans="1:21">
      <c r="A68" s="9" t="s">
        <v>61</v>
      </c>
      <c r="B68" s="9">
        <v>25.818450231900002</v>
      </c>
      <c r="C68" s="9">
        <v>24.117507615099999</v>
      </c>
      <c r="D68" s="9">
        <v>22.979392287700001</v>
      </c>
      <c r="E68" s="9">
        <v>24.700968591799999</v>
      </c>
      <c r="F68" s="9">
        <v>21.286575212199999</v>
      </c>
      <c r="G68" s="9">
        <v>22.043679352200002</v>
      </c>
      <c r="H68" s="9">
        <v>25.144465769699998</v>
      </c>
      <c r="I68" s="9">
        <v>26.179897488799998</v>
      </c>
      <c r="J68" s="9">
        <v>21.430558226700001</v>
      </c>
      <c r="L68" s="9" t="s">
        <v>71</v>
      </c>
      <c r="M68" s="9" t="s">
        <v>95</v>
      </c>
      <c r="N68" s="9" t="s">
        <v>124</v>
      </c>
      <c r="O68" s="9" t="s">
        <v>125</v>
      </c>
      <c r="P68" s="9" t="s">
        <v>126</v>
      </c>
      <c r="Q68" s="9" t="s">
        <v>127</v>
      </c>
      <c r="R68" s="9" t="s">
        <v>98</v>
      </c>
      <c r="S68" s="9" t="s">
        <v>128</v>
      </c>
      <c r="T68" s="9" t="s">
        <v>129</v>
      </c>
      <c r="U68" s="9" t="s">
        <v>130</v>
      </c>
    </row>
    <row r="69" spans="1:21">
      <c r="A69" s="9" t="s">
        <v>62</v>
      </c>
      <c r="B69" s="9">
        <v>27.163653226600001</v>
      </c>
      <c r="C69" s="9">
        <v>25.104522945999999</v>
      </c>
      <c r="D69" s="9">
        <v>24.170502554500001</v>
      </c>
      <c r="E69" s="9">
        <v>25.9814941092</v>
      </c>
      <c r="F69" s="9">
        <v>21.992275100299999</v>
      </c>
      <c r="G69" s="9">
        <v>23.256013959099999</v>
      </c>
      <c r="H69" s="9">
        <v>26.945137031400002</v>
      </c>
      <c r="I69" s="9">
        <v>27.333821282399999</v>
      </c>
      <c r="J69" s="9">
        <v>21.887593685999999</v>
      </c>
      <c r="L69" s="9" t="s">
        <v>82</v>
      </c>
      <c r="M69" s="9" t="s">
        <v>131</v>
      </c>
      <c r="N69" s="9" t="s">
        <v>131</v>
      </c>
      <c r="O69" s="9" t="s">
        <v>131</v>
      </c>
      <c r="P69" s="9" t="s">
        <v>131</v>
      </c>
      <c r="Q69" s="9" t="s">
        <v>131</v>
      </c>
      <c r="R69" s="9" t="s">
        <v>131</v>
      </c>
      <c r="S69" s="9" t="s">
        <v>131</v>
      </c>
      <c r="T69" s="9" t="s">
        <v>131</v>
      </c>
      <c r="U69" s="9" t="s">
        <v>131</v>
      </c>
    </row>
    <row r="70" spans="1:21">
      <c r="A70" s="9" t="s">
        <v>64</v>
      </c>
      <c r="B70" s="9">
        <v>0.42948259396000027</v>
      </c>
      <c r="C70" s="9">
        <v>0.26747129855999957</v>
      </c>
      <c r="D70" s="9">
        <v>0.40546250721600002</v>
      </c>
      <c r="E70" s="9">
        <v>0.36142615839199976</v>
      </c>
      <c r="F70" s="9">
        <v>0.19617904241599932</v>
      </c>
      <c r="G70" s="9">
        <v>0.41338300011999962</v>
      </c>
      <c r="H70" s="9">
        <v>0.4915549727840009</v>
      </c>
      <c r="I70" s="9">
        <v>0.40510648531200033</v>
      </c>
      <c r="J70" s="9">
        <v>0.13979575175199913</v>
      </c>
      <c r="L70" s="9" t="s">
        <v>83</v>
      </c>
      <c r="M70" s="9">
        <v>1.9773935068576103</v>
      </c>
      <c r="N70" s="9">
        <v>1.7725176582332589</v>
      </c>
      <c r="O70" s="9">
        <v>1.7302733811699764</v>
      </c>
      <c r="P70" s="9">
        <v>2.4854378014213667</v>
      </c>
      <c r="Q70" s="9">
        <v>1.251622934844836</v>
      </c>
      <c r="R70" s="9">
        <v>2.5863185876181038</v>
      </c>
      <c r="S70" s="9">
        <v>3.7789881639888243</v>
      </c>
      <c r="T70" s="9">
        <v>2.3052129028774462</v>
      </c>
      <c r="U70" s="9">
        <v>1.3765910163020105</v>
      </c>
    </row>
    <row r="71" spans="1:21">
      <c r="A71" s="9" t="s">
        <v>66</v>
      </c>
      <c r="B71" s="9">
        <v>1.6237335904991994</v>
      </c>
      <c r="C71" s="9">
        <v>1.0942898621342392</v>
      </c>
      <c r="D71" s="9">
        <v>1.7337237729497281</v>
      </c>
      <c r="E71" s="9">
        <v>1.4294607874133942</v>
      </c>
      <c r="F71" s="9">
        <v>0.91123630168157432</v>
      </c>
      <c r="G71" s="9">
        <v>1.8365383017552015</v>
      </c>
      <c r="H71" s="9">
        <v>1.8957248271350899</v>
      </c>
      <c r="I71" s="9">
        <v>1.5139045295954523</v>
      </c>
      <c r="J71" s="9">
        <v>0.64463824050017093</v>
      </c>
    </row>
    <row r="72" spans="1:21">
      <c r="A72" s="9" t="s">
        <v>68</v>
      </c>
      <c r="B72" s="9">
        <v>-1.54482376673948</v>
      </c>
      <c r="C72" s="9">
        <v>-1.2504825216335924</v>
      </c>
      <c r="D72" s="9">
        <v>-1.3222827680179363</v>
      </c>
      <c r="E72" s="9">
        <v>-1.4942287146415552</v>
      </c>
      <c r="F72" s="9">
        <v>-1.1817302932352984</v>
      </c>
      <c r="G72" s="9">
        <v>-1.376110252012344</v>
      </c>
      <c r="H72" s="9">
        <v>-1.7147361375333321</v>
      </c>
      <c r="I72" s="9">
        <v>-1.4902655947644374</v>
      </c>
      <c r="J72" s="9">
        <v>-1.1931528232946489</v>
      </c>
    </row>
    <row r="73" spans="1:21">
      <c r="A73" s="9" t="s">
        <v>70</v>
      </c>
      <c r="B73" s="9">
        <v>1.6446273540273399</v>
      </c>
      <c r="C73" s="9">
        <v>1.5850522936866096</v>
      </c>
      <c r="D73" s="9">
        <v>1.7267743154197168</v>
      </c>
      <c r="E73" s="9">
        <v>1.6257715258482868</v>
      </c>
      <c r="F73" s="9">
        <v>1.3801251357290558</v>
      </c>
      <c r="G73" s="9">
        <v>1.6838207267563592</v>
      </c>
      <c r="H73" s="9">
        <v>2.0316961682703152</v>
      </c>
      <c r="I73" s="9">
        <v>1.4931450519444425</v>
      </c>
      <c r="J73" s="9">
        <v>1.150496519316206</v>
      </c>
    </row>
    <row r="74" spans="1:21">
      <c r="A74" s="9" t="s">
        <v>81</v>
      </c>
      <c r="B74" s="9">
        <v>1.3467504936168799</v>
      </c>
      <c r="C74" s="9">
        <v>1.2036961843661442</v>
      </c>
      <c r="D74" s="9">
        <v>1.3245134622460832</v>
      </c>
      <c r="E74" s="9">
        <v>1.2846952397001958</v>
      </c>
      <c r="F74" s="9">
        <v>1.1456600687180243</v>
      </c>
      <c r="G74" s="9">
        <v>1.3318051278796381</v>
      </c>
      <c r="H74" s="9">
        <v>1.4059594376074043</v>
      </c>
      <c r="I74" s="9">
        <v>1.3241866449964939</v>
      </c>
      <c r="J74" s="9">
        <v>1.1017491256969356</v>
      </c>
    </row>
    <row r="76" spans="1:21">
      <c r="A76" s="9" t="s">
        <v>132</v>
      </c>
      <c r="B76" s="9" t="s">
        <v>47</v>
      </c>
      <c r="C76" s="9" t="s">
        <v>48</v>
      </c>
      <c r="D76" s="9" t="s">
        <v>49</v>
      </c>
      <c r="E76" s="9" t="s">
        <v>50</v>
      </c>
      <c r="F76" s="9" t="s">
        <v>51</v>
      </c>
      <c r="G76" s="9" t="s">
        <v>52</v>
      </c>
      <c r="H76" s="9" t="s">
        <v>53</v>
      </c>
      <c r="I76" s="9" t="s">
        <v>54</v>
      </c>
      <c r="J76" s="9" t="s">
        <v>55</v>
      </c>
    </row>
    <row r="77" spans="1:21">
      <c r="A77" s="9" t="s">
        <v>56</v>
      </c>
      <c r="B77" s="9">
        <v>6</v>
      </c>
      <c r="C77" s="9">
        <v>6</v>
      </c>
      <c r="D77" s="9">
        <v>6</v>
      </c>
      <c r="E77" s="9">
        <v>6</v>
      </c>
      <c r="F77" s="9">
        <v>6</v>
      </c>
      <c r="G77" s="9">
        <v>6</v>
      </c>
      <c r="H77" s="9">
        <v>6</v>
      </c>
      <c r="I77" s="9">
        <v>6</v>
      </c>
      <c r="J77" s="9">
        <v>6</v>
      </c>
      <c r="L77" s="9" t="s">
        <v>63</v>
      </c>
      <c r="M77" s="9">
        <v>0.99299999999999999</v>
      </c>
      <c r="N77" s="9">
        <v>0.69299999999999995</v>
      </c>
      <c r="O77" s="9">
        <v>0.89900000000000002</v>
      </c>
      <c r="P77" s="9">
        <v>0.94</v>
      </c>
      <c r="Q77" s="9">
        <v>0.96699999999999997</v>
      </c>
      <c r="R77" s="9">
        <v>0.96699999999999997</v>
      </c>
      <c r="S77" s="9">
        <v>0.95199999999999996</v>
      </c>
      <c r="T77" s="9">
        <v>0.996</v>
      </c>
      <c r="U77" s="9">
        <v>0.90900000000000003</v>
      </c>
    </row>
    <row r="78" spans="1:21">
      <c r="A78" s="9" t="s">
        <v>57</v>
      </c>
      <c r="B78" s="9">
        <v>23.195365588992512</v>
      </c>
      <c r="C78" s="9">
        <v>22.714958538240673</v>
      </c>
      <c r="D78" s="9">
        <v>22.003125067367648</v>
      </c>
      <c r="E78" s="9">
        <v>22.322725942566358</v>
      </c>
      <c r="F78" s="9">
        <v>21.210455376868985</v>
      </c>
      <c r="G78" s="9">
        <v>19.816204703007468</v>
      </c>
      <c r="H78" s="9">
        <v>25.082845311617845</v>
      </c>
      <c r="I78" s="9">
        <v>23.369275768174035</v>
      </c>
      <c r="J78" s="9">
        <v>22.035634842476892</v>
      </c>
      <c r="L78" s="9" t="s">
        <v>65</v>
      </c>
      <c r="M78" s="9">
        <v>0.98599999999999999</v>
      </c>
      <c r="N78" s="9">
        <v>0.48</v>
      </c>
      <c r="O78" s="9">
        <v>0.80800000000000005</v>
      </c>
      <c r="P78" s="9">
        <v>0.88400000000000001</v>
      </c>
      <c r="Q78" s="9">
        <v>0.93500000000000005</v>
      </c>
      <c r="R78" s="9">
        <v>0.93500000000000005</v>
      </c>
      <c r="S78" s="9">
        <v>0.90600000000000003</v>
      </c>
      <c r="T78" s="9">
        <v>0.99199999999999999</v>
      </c>
      <c r="U78" s="9">
        <v>0.82599999999999996</v>
      </c>
    </row>
    <row r="79" spans="1:21">
      <c r="A79" s="9" t="s">
        <v>59</v>
      </c>
      <c r="B79" s="9">
        <v>23.273642765997646</v>
      </c>
      <c r="C79" s="9">
        <v>22.735272300331928</v>
      </c>
      <c r="D79" s="9">
        <v>22.023528744749537</v>
      </c>
      <c r="E79" s="9">
        <v>22.583845917686052</v>
      </c>
      <c r="F79" s="9">
        <v>21.246077648976463</v>
      </c>
      <c r="G79" s="9">
        <v>19.904598232017204</v>
      </c>
      <c r="H79" s="9">
        <v>25.114297405324834</v>
      </c>
      <c r="I79" s="9">
        <v>23.416368878065196</v>
      </c>
      <c r="J79" s="9">
        <v>22.082427121697396</v>
      </c>
      <c r="L79" s="9" t="s">
        <v>67</v>
      </c>
      <c r="M79" s="9">
        <v>-4.7438000000000002</v>
      </c>
      <c r="N79" s="9">
        <v>12.8725</v>
      </c>
      <c r="O79" s="9">
        <v>9.4077000000000002</v>
      </c>
      <c r="P79" s="9">
        <v>-24.923400000000001</v>
      </c>
      <c r="Q79" s="9">
        <v>3.6065</v>
      </c>
      <c r="R79" s="9">
        <v>-6.8277999999999999</v>
      </c>
      <c r="S79" s="9">
        <v>7.3624000000000001</v>
      </c>
      <c r="T79" s="9">
        <v>1.5584</v>
      </c>
      <c r="U79" s="9">
        <v>3.0207999999999999</v>
      </c>
    </row>
    <row r="80" spans="1:21">
      <c r="A80" s="9" t="s">
        <v>61</v>
      </c>
      <c r="B80" s="9">
        <v>21.142980311754112</v>
      </c>
      <c r="C80" s="9">
        <v>21.83107216177811</v>
      </c>
      <c r="D80" s="9">
        <v>21.156132405569732</v>
      </c>
      <c r="E80" s="9">
        <v>19.009320042308065</v>
      </c>
      <c r="F80" s="9">
        <v>19.997833468853244</v>
      </c>
      <c r="G80" s="9">
        <v>17.882077089422634</v>
      </c>
      <c r="H80" s="9">
        <v>23.893218591976662</v>
      </c>
      <c r="I80" s="9">
        <v>22.021286760974345</v>
      </c>
      <c r="J80" s="9">
        <v>20.212530694714335</v>
      </c>
      <c r="L80" s="9" t="s">
        <v>69</v>
      </c>
      <c r="M80" s="9">
        <v>1.2494000000000001</v>
      </c>
      <c r="N80" s="9">
        <v>0.43980000000000002</v>
      </c>
      <c r="O80" s="9">
        <v>0.56259999999999999</v>
      </c>
      <c r="P80" s="9">
        <v>2.1185</v>
      </c>
      <c r="Q80" s="9">
        <v>0.78659999999999997</v>
      </c>
      <c r="R80" s="9">
        <v>1.1920999999999999</v>
      </c>
      <c r="S80" s="9">
        <v>0.79159999999999997</v>
      </c>
      <c r="T80" s="9">
        <v>0.97470000000000001</v>
      </c>
      <c r="U80" s="9">
        <v>0.85</v>
      </c>
    </row>
    <row r="81" spans="1:21">
      <c r="A81" s="9" t="s">
        <v>62</v>
      </c>
      <c r="B81" s="9">
        <v>26.849241050513701</v>
      </c>
      <c r="C81" s="9">
        <v>24.840211706195166</v>
      </c>
      <c r="D81" s="9">
        <v>24.07783003464138</v>
      </c>
      <c r="E81" s="9">
        <v>27.649094576623213</v>
      </c>
      <c r="F81" s="9">
        <v>23.788735994445357</v>
      </c>
      <c r="G81" s="9">
        <v>23.285040699569098</v>
      </c>
      <c r="H81" s="9">
        <v>27.823519924571588</v>
      </c>
      <c r="I81" s="9">
        <v>26.337651064291588</v>
      </c>
      <c r="J81" s="9">
        <v>24.407826237972269</v>
      </c>
      <c r="L81" s="9" t="s">
        <v>71</v>
      </c>
      <c r="M81" s="9" t="s">
        <v>133</v>
      </c>
      <c r="N81" s="9" t="s">
        <v>134</v>
      </c>
      <c r="O81" s="9" t="s">
        <v>135</v>
      </c>
      <c r="P81" s="9" t="s">
        <v>136</v>
      </c>
      <c r="Q81" s="9" t="s">
        <v>137</v>
      </c>
      <c r="R81" s="9" t="s">
        <v>138</v>
      </c>
      <c r="S81" s="9" t="s">
        <v>95</v>
      </c>
      <c r="T81" s="9" t="s">
        <v>118</v>
      </c>
      <c r="U81" s="9" t="s">
        <v>139</v>
      </c>
    </row>
    <row r="82" spans="1:21">
      <c r="A82" s="9" t="s">
        <v>64</v>
      </c>
      <c r="B82" s="9">
        <v>1.642661512421973</v>
      </c>
      <c r="C82" s="9">
        <v>0.70164646862107638</v>
      </c>
      <c r="D82" s="9">
        <v>0.69013908687597869</v>
      </c>
      <c r="E82" s="9">
        <v>3.1899267936022224</v>
      </c>
      <c r="F82" s="9">
        <v>0.98813560845175041</v>
      </c>
      <c r="G82" s="9">
        <v>1.689806003439178</v>
      </c>
      <c r="H82" s="9">
        <v>0.91882987057494481</v>
      </c>
      <c r="I82" s="9">
        <v>1.2575784872845137</v>
      </c>
      <c r="J82" s="9">
        <v>1.2049853713446914</v>
      </c>
      <c r="L82" s="9" t="s">
        <v>82</v>
      </c>
      <c r="M82" s="9">
        <v>1E-3</v>
      </c>
      <c r="N82" s="9">
        <v>0.12727150544118951</v>
      </c>
      <c r="O82" s="9">
        <v>1.4853039637801511E-2</v>
      </c>
      <c r="P82" s="9">
        <v>5.2587681744562815E-3</v>
      </c>
      <c r="Q82" s="9">
        <v>1.6163133237928925E-3</v>
      </c>
      <c r="R82" s="9">
        <v>1.6163133237928925E-3</v>
      </c>
      <c r="S82" s="9">
        <v>3.4213979995465446E-3</v>
      </c>
      <c r="T82" s="9">
        <v>1E-3</v>
      </c>
      <c r="U82" s="9">
        <v>1.2062133831203681E-2</v>
      </c>
    </row>
    <row r="83" spans="1:21">
      <c r="A83" s="9" t="s">
        <v>66</v>
      </c>
      <c r="B83" s="9">
        <v>7.0580335400776644</v>
      </c>
      <c r="C83" s="9">
        <v>3.0861581922237744</v>
      </c>
      <c r="D83" s="9">
        <v>3.1336444530511915</v>
      </c>
      <c r="E83" s="9">
        <v>14.124816495954306</v>
      </c>
      <c r="F83" s="9">
        <v>4.6509083924926458</v>
      </c>
      <c r="G83" s="9">
        <v>8.4895258057561254</v>
      </c>
      <c r="H83" s="9">
        <v>3.6585927758430179</v>
      </c>
      <c r="I83" s="9">
        <v>5.3705102350968028</v>
      </c>
      <c r="J83" s="9">
        <v>5.4567614542729146</v>
      </c>
      <c r="L83" s="9" t="s">
        <v>83</v>
      </c>
      <c r="M83" s="9">
        <v>2.3774252809952228</v>
      </c>
      <c r="N83" s="9">
        <v>1.3564162751898212</v>
      </c>
      <c r="O83" s="9">
        <v>1.4769285152752327</v>
      </c>
      <c r="P83" s="9">
        <v>4.3424221956169715</v>
      </c>
      <c r="Q83" s="9">
        <v>1.7250043500158339</v>
      </c>
      <c r="R83" s="9">
        <v>2.2848508620016994</v>
      </c>
      <c r="S83" s="9">
        <v>1.7309931312968871</v>
      </c>
      <c r="T83" s="9">
        <v>1.9652324959893503</v>
      </c>
      <c r="U83" s="9">
        <v>1.8025009252216604</v>
      </c>
    </row>
    <row r="84" spans="1:21">
      <c r="A84" s="9" t="s">
        <v>68</v>
      </c>
      <c r="B84" s="9">
        <v>-4.1479119719671438</v>
      </c>
      <c r="C84" s="9">
        <v>-1.8453396446297641</v>
      </c>
      <c r="D84" s="9">
        <v>-1.7987474750257935</v>
      </c>
      <c r="E84" s="9">
        <v>-9.9411027764019266</v>
      </c>
      <c r="F84" s="9">
        <v>-2.3175844469939419</v>
      </c>
      <c r="G84" s="9">
        <v>-3.8214697586742932</v>
      </c>
      <c r="H84" s="9">
        <v>-2.2809371897337822</v>
      </c>
      <c r="I84" s="9">
        <v>-2.5455704741765501</v>
      </c>
      <c r="J84" s="9">
        <v>-3.5384171694793438</v>
      </c>
    </row>
    <row r="85" spans="1:21">
      <c r="A85" s="9" t="s">
        <v>70</v>
      </c>
      <c r="B85" s="9">
        <v>12.587112515207668</v>
      </c>
      <c r="C85" s="9">
        <v>4.3627964585914576</v>
      </c>
      <c r="D85" s="9">
        <v>4.21258257794568</v>
      </c>
      <c r="E85" s="9">
        <v>40.123307557947875</v>
      </c>
      <c r="F85" s="9">
        <v>5.9722750831556244</v>
      </c>
      <c r="G85" s="9">
        <v>11.07193901521803</v>
      </c>
      <c r="H85" s="9">
        <v>6.683828023346722</v>
      </c>
      <c r="I85" s="9">
        <v>7.8265434841668089</v>
      </c>
      <c r="J85" s="9">
        <v>5.1772694161042949</v>
      </c>
    </row>
    <row r="86" spans="1:21">
      <c r="A86" s="9" t="s">
        <v>81</v>
      </c>
      <c r="B86" s="9">
        <v>3.1224132985339934</v>
      </c>
      <c r="C86" s="9">
        <v>1.6263598091316269</v>
      </c>
      <c r="D86" s="9">
        <v>1.6134390588564185</v>
      </c>
      <c r="E86" s="9">
        <v>9.1256466542606383</v>
      </c>
      <c r="F86" s="9">
        <v>1.9836199062724609</v>
      </c>
      <c r="G86" s="9">
        <v>3.2261331954959265</v>
      </c>
      <c r="H86" s="9">
        <v>1.8905812740667711</v>
      </c>
      <c r="I86" s="9">
        <v>2.3909409294438246</v>
      </c>
      <c r="J86" s="9">
        <v>2.30534931767242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5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Wei</dc:creator>
  <cp:lastModifiedBy>Chi Wei</cp:lastModifiedBy>
  <dcterms:created xsi:type="dcterms:W3CDTF">2016-01-29T01:04:40Z</dcterms:created>
  <dcterms:modified xsi:type="dcterms:W3CDTF">2016-01-29T05:35:48Z</dcterms:modified>
</cp:coreProperties>
</file>